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atrick\Documents\Draft beta2d_beta1b\beta1\Graphiken Revision\Neue Figures\"/>
    </mc:Choice>
  </mc:AlternateContent>
  <xr:revisionPtr revIDLastSave="0" documentId="8_{76F0C34A-C8FB-42C1-825F-21C9AE702E34}" xr6:coauthVersionLast="47" xr6:coauthVersionMax="47" xr10:uidLastSave="{00000000-0000-0000-0000-000000000000}"/>
  <bookViews>
    <workbookView xWindow="-120" yWindow="-120" windowWidth="20730" windowHeight="11160" activeTab="3" xr2:uid="{00000000-000D-0000-FFFF-FFFF00000000}"/>
  </bookViews>
  <sheets>
    <sheet name="Current Density + V0,5act" sheetId="1" r:id="rId1"/>
    <sheet name="Inactivation" sheetId="7" r:id="rId2"/>
    <sheet name="Single Channel Parameters" sheetId="4" r:id="rId3"/>
    <sheet name="Current Density + Gem" sheetId="5" r:id="rId4"/>
    <sheet name="Single Channel Parameters + Gem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19" i="4" l="1"/>
  <c r="R19" i="4"/>
  <c r="S18" i="4"/>
  <c r="R18" i="4"/>
  <c r="S17" i="4"/>
  <c r="R17" i="4"/>
  <c r="S40" i="4"/>
  <c r="R40" i="4"/>
  <c r="S39" i="4"/>
  <c r="R39" i="4"/>
  <c r="S38" i="4"/>
  <c r="R38" i="4"/>
  <c r="R59" i="4"/>
  <c r="S59" i="4"/>
  <c r="R60" i="4"/>
  <c r="S60" i="4"/>
  <c r="S58" i="4"/>
  <c r="R58" i="4"/>
  <c r="AO10" i="4"/>
  <c r="AN10" i="4"/>
  <c r="AO9" i="4"/>
  <c r="AN9" i="4"/>
  <c r="AO8" i="4"/>
  <c r="AN8" i="4"/>
  <c r="AO19" i="4"/>
  <c r="AN19" i="4"/>
  <c r="AO18" i="4"/>
  <c r="AN18" i="4"/>
  <c r="AO17" i="4"/>
  <c r="AN17" i="4"/>
  <c r="AO31" i="4"/>
  <c r="AN31" i="4"/>
  <c r="AO30" i="4"/>
  <c r="AN30" i="4"/>
  <c r="AO29" i="4"/>
  <c r="AN29" i="4"/>
  <c r="AO40" i="4"/>
  <c r="AN40" i="4"/>
  <c r="AO39" i="4"/>
  <c r="AN39" i="4"/>
  <c r="AO38" i="4"/>
  <c r="AN38" i="4"/>
  <c r="AO51" i="4"/>
  <c r="AN51" i="4"/>
  <c r="AO50" i="4"/>
  <c r="AN50" i="4"/>
  <c r="AO49" i="4"/>
  <c r="AN49" i="4"/>
  <c r="AO60" i="4"/>
  <c r="AN60" i="4"/>
  <c r="AO59" i="4"/>
  <c r="AN59" i="4"/>
  <c r="AO58" i="4"/>
  <c r="AN58" i="4"/>
  <c r="AO72" i="4"/>
  <c r="AN72" i="4"/>
  <c r="AO71" i="4"/>
  <c r="AN71" i="4"/>
  <c r="AO70" i="4"/>
  <c r="AN70" i="4"/>
  <c r="AN80" i="4"/>
  <c r="AO80" i="4"/>
  <c r="AN81" i="4"/>
  <c r="AO81" i="4"/>
  <c r="AO79" i="4"/>
  <c r="AN79" i="4"/>
  <c r="S81" i="4"/>
  <c r="R81" i="4"/>
  <c r="S80" i="4"/>
  <c r="R80" i="4"/>
  <c r="S79" i="4"/>
  <c r="R79" i="4"/>
  <c r="S72" i="4"/>
  <c r="R72" i="4"/>
  <c r="S71" i="4"/>
  <c r="R71" i="4"/>
  <c r="S70" i="4"/>
  <c r="R70" i="4"/>
  <c r="S51" i="4"/>
  <c r="R51" i="4"/>
  <c r="S50" i="4"/>
  <c r="R50" i="4"/>
  <c r="S49" i="4"/>
  <c r="R49" i="4"/>
  <c r="S31" i="4"/>
  <c r="R31" i="4"/>
  <c r="S30" i="4"/>
  <c r="R30" i="4"/>
  <c r="S29" i="4"/>
  <c r="R29" i="4"/>
  <c r="R9" i="4"/>
  <c r="S9" i="4"/>
  <c r="R10" i="4"/>
  <c r="S10" i="4"/>
  <c r="S8" i="4"/>
  <c r="R8" i="4"/>
  <c r="AX72" i="7"/>
  <c r="AW72" i="7"/>
  <c r="AX71" i="7"/>
  <c r="AW71" i="7"/>
  <c r="AX70" i="7"/>
  <c r="AW70" i="7"/>
  <c r="AX69" i="7"/>
  <c r="AW69" i="7"/>
  <c r="AX68" i="7"/>
  <c r="AW68" i="7"/>
  <c r="AX67" i="7"/>
  <c r="AW67" i="7"/>
  <c r="AX66" i="7"/>
  <c r="AW66" i="7"/>
  <c r="AX65" i="7"/>
  <c r="AW65" i="7"/>
  <c r="AX64" i="7"/>
  <c r="AW64" i="7"/>
  <c r="AX63" i="7"/>
  <c r="AW63" i="7"/>
  <c r="AX55" i="7"/>
  <c r="AW55" i="7"/>
  <c r="AX54" i="7"/>
  <c r="AW54" i="7"/>
  <c r="AX53" i="7"/>
  <c r="AW53" i="7"/>
  <c r="AX52" i="7"/>
  <c r="AW52" i="7"/>
  <c r="AX51" i="7"/>
  <c r="AW51" i="7"/>
  <c r="AX50" i="7"/>
  <c r="AW50" i="7"/>
  <c r="AX49" i="7"/>
  <c r="AW49" i="7"/>
  <c r="AX48" i="7"/>
  <c r="AW48" i="7"/>
  <c r="AX47" i="7"/>
  <c r="AW47" i="7"/>
  <c r="AX46" i="7"/>
  <c r="AW46" i="7"/>
  <c r="AX35" i="7"/>
  <c r="AW35" i="7"/>
  <c r="AX34" i="7"/>
  <c r="AW34" i="7"/>
  <c r="AX33" i="7"/>
  <c r="AW33" i="7"/>
  <c r="AX32" i="7"/>
  <c r="AW32" i="7"/>
  <c r="AX31" i="7"/>
  <c r="AW31" i="7"/>
  <c r="AX30" i="7"/>
  <c r="AW30" i="7"/>
  <c r="AX29" i="7"/>
  <c r="AW29" i="7"/>
  <c r="AX28" i="7"/>
  <c r="AW28" i="7"/>
  <c r="AX27" i="7"/>
  <c r="AW27" i="7"/>
  <c r="AX26" i="7"/>
  <c r="AW26" i="7"/>
  <c r="AX18" i="7"/>
  <c r="AW18" i="7"/>
  <c r="AX17" i="7"/>
  <c r="AW17" i="7"/>
  <c r="AX16" i="7"/>
  <c r="AW16" i="7"/>
  <c r="AX15" i="7"/>
  <c r="AW15" i="7"/>
  <c r="AX14" i="7"/>
  <c r="AW14" i="7"/>
  <c r="AX13" i="7"/>
  <c r="AW13" i="7"/>
  <c r="AX12" i="7"/>
  <c r="AW12" i="7"/>
  <c r="AX11" i="7"/>
  <c r="AW11" i="7"/>
  <c r="AX10" i="7"/>
  <c r="AW10" i="7"/>
  <c r="AX9" i="7"/>
  <c r="AW9" i="7"/>
  <c r="AX52" i="1"/>
  <c r="AW52" i="1"/>
  <c r="AX44" i="1"/>
  <c r="AW44" i="1"/>
  <c r="AX35" i="1"/>
  <c r="AW35" i="1"/>
  <c r="AX34" i="1"/>
  <c r="AW34" i="1"/>
  <c r="AX33" i="1"/>
  <c r="AW33" i="1"/>
  <c r="AX32" i="1"/>
  <c r="AW32" i="1"/>
  <c r="AX31" i="1"/>
  <c r="AW31" i="1"/>
  <c r="AX30" i="1"/>
  <c r="AW30" i="1"/>
  <c r="AX29" i="1"/>
  <c r="AW29" i="1"/>
  <c r="AX28" i="1"/>
  <c r="AW28" i="1"/>
  <c r="AX27" i="1"/>
  <c r="AW27" i="1"/>
  <c r="AX26" i="1"/>
  <c r="AW26" i="1"/>
  <c r="AW10" i="1"/>
  <c r="AX10" i="1"/>
  <c r="AW11" i="1"/>
  <c r="AX11" i="1"/>
  <c r="AW12" i="1"/>
  <c r="AX12" i="1"/>
  <c r="AW13" i="1"/>
  <c r="AX13" i="1"/>
  <c r="AW14" i="1"/>
  <c r="AX14" i="1"/>
  <c r="AW15" i="1"/>
  <c r="AX15" i="1"/>
  <c r="AW16" i="1"/>
  <c r="AX16" i="1"/>
  <c r="AW17" i="1"/>
  <c r="AX17" i="1"/>
  <c r="AW18" i="1"/>
  <c r="AX18" i="1"/>
  <c r="AX9" i="1"/>
  <c r="AW9" i="1"/>
  <c r="V52" i="1"/>
  <c r="U52" i="1"/>
  <c r="V44" i="1"/>
  <c r="U44" i="1"/>
  <c r="V18" i="7"/>
  <c r="U18" i="7"/>
  <c r="V17" i="7"/>
  <c r="U17" i="7"/>
  <c r="V16" i="7"/>
  <c r="U16" i="7"/>
  <c r="V15" i="7"/>
  <c r="U15" i="7"/>
  <c r="V14" i="7"/>
  <c r="U14" i="7"/>
  <c r="V13" i="7"/>
  <c r="U13" i="7"/>
  <c r="V12" i="7"/>
  <c r="U12" i="7"/>
  <c r="V11" i="7"/>
  <c r="U11" i="7"/>
  <c r="V10" i="7"/>
  <c r="U10" i="7"/>
  <c r="V9" i="7"/>
  <c r="U9" i="7"/>
  <c r="V35" i="7"/>
  <c r="U35" i="7"/>
  <c r="V34" i="7"/>
  <c r="U34" i="7"/>
  <c r="V33" i="7"/>
  <c r="U33" i="7"/>
  <c r="V32" i="7"/>
  <c r="U32" i="7"/>
  <c r="V31" i="7"/>
  <c r="U31" i="7"/>
  <c r="V30" i="7"/>
  <c r="U30" i="7"/>
  <c r="V29" i="7"/>
  <c r="U29" i="7"/>
  <c r="V28" i="7"/>
  <c r="U28" i="7"/>
  <c r="V27" i="7"/>
  <c r="U27" i="7"/>
  <c r="V26" i="7"/>
  <c r="U26" i="7"/>
  <c r="V55" i="7"/>
  <c r="U55" i="7"/>
  <c r="V54" i="7"/>
  <c r="U54" i="7"/>
  <c r="V53" i="7"/>
  <c r="U53" i="7"/>
  <c r="V52" i="7"/>
  <c r="U52" i="7"/>
  <c r="V51" i="7"/>
  <c r="U51" i="7"/>
  <c r="V50" i="7"/>
  <c r="U50" i="7"/>
  <c r="V49" i="7"/>
  <c r="U49" i="7"/>
  <c r="V48" i="7"/>
  <c r="U48" i="7"/>
  <c r="V47" i="7"/>
  <c r="U47" i="7"/>
  <c r="V46" i="7"/>
  <c r="U46" i="7"/>
  <c r="V72" i="7"/>
  <c r="U72" i="7"/>
  <c r="V71" i="7"/>
  <c r="U71" i="7"/>
  <c r="V70" i="7"/>
  <c r="U70" i="7"/>
  <c r="V69" i="7"/>
  <c r="U69" i="7"/>
  <c r="V68" i="7"/>
  <c r="U68" i="7"/>
  <c r="V67" i="7"/>
  <c r="U67" i="7"/>
  <c r="V66" i="7"/>
  <c r="U66" i="7"/>
  <c r="V65" i="7"/>
  <c r="U65" i="7"/>
  <c r="V64" i="7"/>
  <c r="U64" i="7"/>
  <c r="V63" i="7"/>
  <c r="U63" i="7"/>
  <c r="V35" i="1"/>
  <c r="U35" i="1"/>
  <c r="V34" i="1"/>
  <c r="U34" i="1"/>
  <c r="V33" i="1"/>
  <c r="U33" i="1"/>
  <c r="V32" i="1"/>
  <c r="U32" i="1"/>
  <c r="V31" i="1"/>
  <c r="U31" i="1"/>
  <c r="V30" i="1"/>
  <c r="U30" i="1"/>
  <c r="V29" i="1"/>
  <c r="U29" i="1"/>
  <c r="V28" i="1"/>
  <c r="U28" i="1"/>
  <c r="V27" i="1"/>
  <c r="U27" i="1"/>
  <c r="V26" i="1"/>
  <c r="U26" i="1"/>
  <c r="V10" i="1"/>
  <c r="V11" i="1"/>
  <c r="V12" i="1"/>
  <c r="V13" i="1"/>
  <c r="V14" i="1"/>
  <c r="V15" i="1"/>
  <c r="V16" i="1"/>
  <c r="V17" i="1"/>
  <c r="V18" i="1"/>
  <c r="V9" i="1"/>
  <c r="U10" i="1"/>
  <c r="U11" i="1"/>
  <c r="U12" i="1"/>
  <c r="U13" i="1"/>
  <c r="U14" i="1"/>
  <c r="U15" i="1"/>
  <c r="U16" i="1"/>
  <c r="U17" i="1"/>
  <c r="U18" i="1"/>
  <c r="U9" i="1"/>
  <c r="T35" i="5"/>
  <c r="S35" i="5"/>
  <c r="T34" i="5"/>
  <c r="S34" i="5"/>
  <c r="T33" i="5"/>
  <c r="S33" i="5"/>
  <c r="T32" i="5"/>
  <c r="S32" i="5"/>
  <c r="T31" i="5"/>
  <c r="S31" i="5"/>
  <c r="T30" i="5"/>
  <c r="S30" i="5"/>
  <c r="T29" i="5"/>
  <c r="S29" i="5"/>
  <c r="T28" i="5"/>
  <c r="S28" i="5"/>
  <c r="T27" i="5"/>
  <c r="S27" i="5"/>
  <c r="T26" i="5"/>
  <c r="S26" i="5"/>
  <c r="T18" i="5"/>
  <c r="S18" i="5"/>
  <c r="T17" i="5"/>
  <c r="S17" i="5"/>
  <c r="T16" i="5"/>
  <c r="S16" i="5"/>
  <c r="T15" i="5"/>
  <c r="S15" i="5"/>
  <c r="T14" i="5"/>
  <c r="S14" i="5"/>
  <c r="T13" i="5"/>
  <c r="S13" i="5"/>
  <c r="T12" i="5"/>
  <c r="S12" i="5"/>
  <c r="T11" i="5"/>
  <c r="S11" i="5"/>
  <c r="T10" i="5"/>
  <c r="S10" i="5"/>
  <c r="T9" i="5"/>
  <c r="S9" i="5"/>
</calcChain>
</file>

<file path=xl/sharedStrings.xml><?xml version="1.0" encoding="utf-8"?>
<sst xmlns="http://schemas.openxmlformats.org/spreadsheetml/2006/main" count="704" uniqueCount="43">
  <si>
    <t>Current Density [pA/pF]</t>
  </si>
  <si>
    <t>Testpotential</t>
  </si>
  <si>
    <t>n</t>
  </si>
  <si>
    <t>MW</t>
  </si>
  <si>
    <t>SD</t>
  </si>
  <si>
    <t>CaV1.2 + CaVbeta1b_WT</t>
  </si>
  <si>
    <t>CaV1.2 + CaVbeta1b_R296C</t>
  </si>
  <si>
    <t>CaV1.2</t>
  </si>
  <si>
    <t>CaV2.2</t>
  </si>
  <si>
    <t>CaV2.2 + CaVbeta1b_WT</t>
  </si>
  <si>
    <t>CaV2.2 + CaVbeta1b_R296C</t>
  </si>
  <si>
    <t>Factive</t>
  </si>
  <si>
    <t>Popen</t>
  </si>
  <si>
    <t>1st Latency</t>
  </si>
  <si>
    <t>Inactivation</t>
  </si>
  <si>
    <t>CaV1.2 + CaVbeta1b_WT + Gem</t>
  </si>
  <si>
    <t>CaV1.2 + CaVbeta1b_R296C + Gem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Inactivation 150 ms</t>
  </si>
  <si>
    <t>Inactivation 300 ms</t>
  </si>
  <si>
    <t>V0.5act</t>
  </si>
  <si>
    <t>#8#</t>
  </si>
  <si>
    <t>´#9</t>
  </si>
  <si>
    <t>#19</t>
  </si>
  <si>
    <t>#20</t>
  </si>
  <si>
    <t>#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sz val="10"/>
      <name val="Arial"/>
    </font>
    <font>
      <sz val="9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2" borderId="0" xfId="0" applyFont="1" applyFill="1" applyAlignment="1">
      <alignment horizontal="center"/>
    </xf>
    <xf numFmtId="14" fontId="0" fillId="0" borderId="0" xfId="0" applyNumberFormat="1" applyAlignment="1">
      <alignment horizontal="center"/>
    </xf>
    <xf numFmtId="1" fontId="1" fillId="0" borderId="0" xfId="0" applyNumberFormat="1" applyFont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Alignment="1"/>
    <xf numFmtId="0" fontId="3" fillId="2" borderId="0" xfId="0" applyFont="1" applyFill="1" applyAlignment="1"/>
    <xf numFmtId="0" fontId="2" fillId="2" borderId="0" xfId="0" applyFont="1" applyFill="1" applyAlignment="1"/>
    <xf numFmtId="0" fontId="0" fillId="3" borderId="0" xfId="0" applyFill="1" applyAlignment="1"/>
    <xf numFmtId="0" fontId="0" fillId="3" borderId="0" xfId="0" applyFill="1" applyAlignment="1">
      <alignment horizontal="center"/>
    </xf>
    <xf numFmtId="0" fontId="3" fillId="3" borderId="0" xfId="0" applyFont="1" applyFill="1" applyAlignment="1"/>
    <xf numFmtId="0" fontId="2" fillId="3" borderId="0" xfId="0" applyFont="1" applyFill="1" applyAlignment="1"/>
    <xf numFmtId="0" fontId="0" fillId="0" borderId="0" xfId="0" applyFill="1" applyAlignment="1">
      <alignment horizontal="center"/>
    </xf>
    <xf numFmtId="0" fontId="0" fillId="2" borderId="0" xfId="0" applyFill="1"/>
    <xf numFmtId="0" fontId="0" fillId="3" borderId="0" xfId="0" applyFill="1"/>
    <xf numFmtId="0" fontId="4" fillId="3" borderId="0" xfId="0" applyFont="1" applyFill="1" applyAlignment="1"/>
    <xf numFmtId="0" fontId="0" fillId="0" borderId="0" xfId="0" applyFill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/>
    <xf numFmtId="0" fontId="2" fillId="0" borderId="0" xfId="0" applyFont="1" applyFill="1" applyAlignment="1"/>
    <xf numFmtId="0" fontId="4" fillId="0" borderId="0" xfId="0" applyFont="1" applyFill="1" applyAlignment="1"/>
    <xf numFmtId="0" fontId="0" fillId="0" borderId="0" xfId="0" applyFill="1" applyAlignment="1"/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2" borderId="4" xfId="0" applyFill="1" applyBorder="1"/>
    <xf numFmtId="0" fontId="0" fillId="2" borderId="5" xfId="0" applyFill="1" applyBorder="1"/>
    <xf numFmtId="0" fontId="0" fillId="0" borderId="6" xfId="0" applyBorder="1"/>
    <xf numFmtId="0" fontId="0" fillId="0" borderId="7" xfId="0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Y53"/>
  <sheetViews>
    <sheetView topLeftCell="W1" zoomScale="60" zoomScaleNormal="60" workbookViewId="0">
      <selection activeCell="AY36" sqref="Y1:AY36"/>
    </sheetView>
  </sheetViews>
  <sheetFormatPr baseColWidth="10" defaultRowHeight="15" x14ac:dyDescent="0.25"/>
  <sheetData>
    <row r="1" spans="1:51" ht="15" customHeight="1" x14ac:dyDescent="0.25">
      <c r="A1" s="29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10"/>
      <c r="X1" s="13"/>
      <c r="Y1" s="10"/>
      <c r="Z1" s="29" t="s">
        <v>8</v>
      </c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10"/>
    </row>
    <row r="2" spans="1:5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10"/>
      <c r="X2" s="13"/>
      <c r="Y2" s="10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10"/>
    </row>
    <row r="3" spans="1:5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4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spans="1:51" ht="18.75" x14ac:dyDescent="0.3">
      <c r="A4" s="2"/>
      <c r="B4" s="3"/>
      <c r="C4" s="30" t="s">
        <v>0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11"/>
      <c r="X4" s="15"/>
      <c r="Y4" s="11"/>
      <c r="Z4" s="2"/>
      <c r="AA4" s="3"/>
      <c r="AB4" s="30" t="s">
        <v>0</v>
      </c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11"/>
    </row>
    <row r="5" spans="1:51" x14ac:dyDescent="0.25">
      <c r="A5" s="2"/>
      <c r="B5" s="1"/>
      <c r="C5" s="31" t="s">
        <v>5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12"/>
      <c r="X5" s="16"/>
      <c r="Y5" s="12"/>
      <c r="Z5" s="2"/>
      <c r="AA5" s="1"/>
      <c r="AB5" s="31" t="s">
        <v>9</v>
      </c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12"/>
    </row>
    <row r="6" spans="1:51" x14ac:dyDescent="0.25">
      <c r="A6" s="2" t="s">
        <v>1</v>
      </c>
      <c r="B6" s="1" t="s">
        <v>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2"/>
      <c r="O6" s="2"/>
      <c r="P6" s="2"/>
      <c r="Q6" s="2"/>
      <c r="R6" s="2"/>
      <c r="S6" s="2"/>
      <c r="T6" s="2"/>
      <c r="U6" s="2"/>
      <c r="V6" s="2"/>
      <c r="W6" s="1"/>
      <c r="X6" s="14"/>
      <c r="Y6" s="1"/>
      <c r="Z6" s="2" t="s">
        <v>1</v>
      </c>
      <c r="AA6" s="1" t="s">
        <v>2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1"/>
    </row>
    <row r="7" spans="1:51" x14ac:dyDescent="0.25">
      <c r="A7" s="2"/>
      <c r="B7" s="1"/>
      <c r="C7" s="2" t="s">
        <v>17</v>
      </c>
      <c r="D7" s="2" t="s">
        <v>18</v>
      </c>
      <c r="E7" s="2" t="s">
        <v>19</v>
      </c>
      <c r="F7" s="2" t="s">
        <v>20</v>
      </c>
      <c r="G7" s="2" t="s">
        <v>21</v>
      </c>
      <c r="H7" s="2" t="s">
        <v>22</v>
      </c>
      <c r="I7" s="2" t="s">
        <v>23</v>
      </c>
      <c r="J7" s="2" t="s">
        <v>24</v>
      </c>
      <c r="K7" s="2" t="s">
        <v>25</v>
      </c>
      <c r="L7" s="2" t="s">
        <v>26</v>
      </c>
      <c r="M7" s="2" t="s">
        <v>27</v>
      </c>
      <c r="N7" s="2" t="s">
        <v>28</v>
      </c>
      <c r="O7" s="2" t="s">
        <v>29</v>
      </c>
      <c r="P7" s="2" t="s">
        <v>30</v>
      </c>
      <c r="Q7" s="2" t="s">
        <v>31</v>
      </c>
      <c r="R7" s="2" t="s">
        <v>32</v>
      </c>
      <c r="S7" s="2" t="s">
        <v>33</v>
      </c>
      <c r="T7" s="2" t="s">
        <v>34</v>
      </c>
      <c r="U7" s="2" t="s">
        <v>3</v>
      </c>
      <c r="V7" s="2" t="s">
        <v>4</v>
      </c>
      <c r="W7" s="1"/>
      <c r="X7" s="14"/>
      <c r="Y7" s="1"/>
      <c r="Z7" s="2"/>
      <c r="AA7" s="1"/>
      <c r="AB7" s="2" t="s">
        <v>17</v>
      </c>
      <c r="AC7" s="2" t="s">
        <v>18</v>
      </c>
      <c r="AD7" s="2" t="s">
        <v>19</v>
      </c>
      <c r="AE7" s="2" t="s">
        <v>20</v>
      </c>
      <c r="AF7" s="2" t="s">
        <v>21</v>
      </c>
      <c r="AG7" s="2" t="s">
        <v>22</v>
      </c>
      <c r="AH7" s="2" t="s">
        <v>23</v>
      </c>
      <c r="AI7" s="2" t="s">
        <v>38</v>
      </c>
      <c r="AJ7" s="2" t="s">
        <v>39</v>
      </c>
      <c r="AK7" s="2" t="s">
        <v>26</v>
      </c>
      <c r="AL7" s="2" t="s">
        <v>27</v>
      </c>
      <c r="AM7" s="2" t="s">
        <v>28</v>
      </c>
      <c r="AN7" s="2" t="s">
        <v>29</v>
      </c>
      <c r="AO7" s="2" t="s">
        <v>30</v>
      </c>
      <c r="AP7" s="2" t="s">
        <v>31</v>
      </c>
      <c r="AQ7" s="2" t="s">
        <v>32</v>
      </c>
      <c r="AR7" s="2" t="s">
        <v>33</v>
      </c>
      <c r="AS7" s="2" t="s">
        <v>34</v>
      </c>
      <c r="AT7" s="2" t="s">
        <v>40</v>
      </c>
      <c r="AU7" s="2" t="s">
        <v>41</v>
      </c>
      <c r="AV7" s="2" t="s">
        <v>42</v>
      </c>
      <c r="AW7" s="2" t="s">
        <v>3</v>
      </c>
      <c r="AX7" s="2" t="s">
        <v>4</v>
      </c>
      <c r="AY7" s="1"/>
    </row>
    <row r="8" spans="1:51" ht="15.75" thickBo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4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spans="1:51" ht="15.75" thickBot="1" x14ac:dyDescent="0.3">
      <c r="A9" s="5">
        <v>-40</v>
      </c>
      <c r="B9" s="1">
        <v>18</v>
      </c>
      <c r="C9" s="27">
        <v>-5.650206E-2</v>
      </c>
      <c r="D9" s="27">
        <v>0.1014502</v>
      </c>
      <c r="E9" s="27">
        <v>0.43253550000000002</v>
      </c>
      <c r="F9" s="27">
        <v>-4.0345560000000003</v>
      </c>
      <c r="G9" s="27">
        <v>0.1470514</v>
      </c>
      <c r="H9" s="27">
        <v>-8.8862239999999995E-2</v>
      </c>
      <c r="I9" s="27">
        <v>-0.9144911</v>
      </c>
      <c r="J9" s="2">
        <v>-6.2910139999999997</v>
      </c>
      <c r="K9" s="2">
        <v>-3.6957330000000002</v>
      </c>
      <c r="L9" s="2">
        <v>-0.1559401</v>
      </c>
      <c r="M9" s="2">
        <v>-1.1896629999999999</v>
      </c>
      <c r="N9" s="2">
        <v>-2.368471</v>
      </c>
      <c r="O9" s="2">
        <v>-0.1851585</v>
      </c>
      <c r="P9" s="2">
        <v>5.1040839999999997E-2</v>
      </c>
      <c r="Q9" s="2">
        <v>0.13071469999999999</v>
      </c>
      <c r="R9" s="2">
        <v>-4.8412839999999999</v>
      </c>
      <c r="S9" s="2">
        <v>-1.4369160000000001</v>
      </c>
      <c r="T9" s="2">
        <v>-0.60031999999999996</v>
      </c>
      <c r="U9" s="7">
        <f>AVERAGE(C9:T9)</f>
        <v>-1.3886732422222225</v>
      </c>
      <c r="V9" s="2">
        <f>STDEV(C9:T9)</f>
        <v>2.0122313484375134</v>
      </c>
      <c r="W9" s="1"/>
      <c r="X9" s="14"/>
      <c r="Y9" s="1"/>
      <c r="Z9" s="5">
        <v>-40</v>
      </c>
      <c r="AA9" s="1">
        <v>19</v>
      </c>
      <c r="AB9" s="2">
        <v>1.0361899999999999</v>
      </c>
      <c r="AC9" s="2">
        <v>0.40844000000000003</v>
      </c>
      <c r="AD9" s="2">
        <v>-4.9399999999999999E-3</v>
      </c>
      <c r="AE9" s="2">
        <v>-0.14960000000000001</v>
      </c>
      <c r="AF9" s="6">
        <v>-0.32501999999999998</v>
      </c>
      <c r="AG9" s="2">
        <v>3.1040000000000002E-2</v>
      </c>
      <c r="AH9" s="2">
        <v>-0.50824999999999998</v>
      </c>
      <c r="AI9">
        <v>0.18817</v>
      </c>
      <c r="AJ9" s="2">
        <v>-4.8340000000000001E-2</v>
      </c>
      <c r="AK9" s="2">
        <v>0.1071546</v>
      </c>
      <c r="AL9" s="2">
        <v>0.21526880000000001</v>
      </c>
      <c r="AM9" s="2">
        <v>3.1289589999999999E-2</v>
      </c>
      <c r="AN9" s="2">
        <v>-0.13254640000000001</v>
      </c>
      <c r="AO9" s="2">
        <v>0.1071546</v>
      </c>
      <c r="AP9" s="2">
        <v>0.45130910000000002</v>
      </c>
      <c r="AQ9" s="2">
        <v>3.1289589999999999E-2</v>
      </c>
      <c r="AR9" s="2">
        <v>-0.25914480000000001</v>
      </c>
      <c r="AS9" s="2">
        <v>0.17281769999999999</v>
      </c>
      <c r="AT9" s="2">
        <v>-7.6661580000000007E-2</v>
      </c>
      <c r="AU9" s="2"/>
      <c r="AV9" s="2"/>
      <c r="AW9" s="7">
        <f>AVERAGE(AB9:AV9)</f>
        <v>6.7137957894736824E-2</v>
      </c>
      <c r="AX9" s="2">
        <f>STDEV(AB9:AV9)</f>
        <v>0.33127275973545983</v>
      </c>
      <c r="AY9" s="1"/>
    </row>
    <row r="10" spans="1:51" ht="15.75" thickBot="1" x14ac:dyDescent="0.3">
      <c r="A10" s="5">
        <v>-30</v>
      </c>
      <c r="B10" s="1">
        <v>18</v>
      </c>
      <c r="C10" s="27">
        <v>-0.1540338</v>
      </c>
      <c r="D10" s="27">
        <v>-7.0528889999999997E-2</v>
      </c>
      <c r="E10" s="27">
        <v>4.7145720000000002E-2</v>
      </c>
      <c r="F10" s="27">
        <v>-14.51723</v>
      </c>
      <c r="G10" s="27">
        <v>4.0251059999999998E-2</v>
      </c>
      <c r="H10" s="27">
        <v>-0.1550858</v>
      </c>
      <c r="I10" s="27">
        <v>-39.303840000000001</v>
      </c>
      <c r="J10" s="2">
        <v>-2.321043</v>
      </c>
      <c r="K10" s="2">
        <v>-1.458321</v>
      </c>
      <c r="L10" s="2">
        <v>-0.52279940000000003</v>
      </c>
      <c r="M10" s="2">
        <v>0.27834979999999998</v>
      </c>
      <c r="N10" s="2">
        <v>-29.407240000000002</v>
      </c>
      <c r="O10" s="2">
        <v>-1.0365260000000001</v>
      </c>
      <c r="P10" s="2">
        <v>-0.42571059999999999</v>
      </c>
      <c r="Q10" s="2">
        <v>-33.640509999999999</v>
      </c>
      <c r="R10" s="2">
        <v>-4.3193549999999998</v>
      </c>
      <c r="S10" s="2">
        <v>-8.3765420000000006</v>
      </c>
      <c r="T10" s="2">
        <v>-1.4556800000000001</v>
      </c>
      <c r="U10" s="7">
        <f t="shared" ref="U10:U18" si="0">AVERAGE(C10:T10)</f>
        <v>-7.5999277172222213</v>
      </c>
      <c r="V10" s="2">
        <f t="shared" ref="V10:V18" si="1">STDEV(C10:T10)</f>
        <v>12.862326422012091</v>
      </c>
      <c r="W10" s="1"/>
      <c r="X10" s="14"/>
      <c r="Y10" s="1"/>
      <c r="Z10" s="5">
        <v>-30</v>
      </c>
      <c r="AA10" s="1">
        <v>19</v>
      </c>
      <c r="AB10" s="2">
        <v>1.3</v>
      </c>
      <c r="AC10" s="2">
        <v>0.40106000000000003</v>
      </c>
      <c r="AD10" s="2">
        <v>-0.18676999999999999</v>
      </c>
      <c r="AE10" s="2">
        <v>-0.35876999999999998</v>
      </c>
      <c r="AF10" s="6">
        <v>-0.52985000000000004</v>
      </c>
      <c r="AG10" s="2">
        <v>-0.82303000000000004</v>
      </c>
      <c r="AH10" s="2">
        <v>-0.55257999999999996</v>
      </c>
      <c r="AI10">
        <v>0.24936</v>
      </c>
      <c r="AJ10" s="2">
        <v>-0.20069999999999999</v>
      </c>
      <c r="AK10" s="2">
        <v>-0.16434760000000001</v>
      </c>
      <c r="AL10" s="2">
        <v>9.5275349999999995E-2</v>
      </c>
      <c r="AM10" s="2">
        <v>-0.1759184</v>
      </c>
      <c r="AN10" s="2">
        <v>-0.55036099999999999</v>
      </c>
      <c r="AO10" s="2">
        <v>-0.16434760000000001</v>
      </c>
      <c r="AP10" s="2">
        <v>0.1997439</v>
      </c>
      <c r="AQ10" s="2">
        <v>-0.1759184</v>
      </c>
      <c r="AR10" s="2">
        <v>-0.6376636</v>
      </c>
      <c r="AS10" s="2">
        <v>5.1943370000000003E-2</v>
      </c>
      <c r="AT10" s="2">
        <v>-0.23986579999999999</v>
      </c>
      <c r="AU10" s="2"/>
      <c r="AV10" s="2"/>
      <c r="AW10" s="7">
        <f t="shared" ref="AW10:AW18" si="2">AVERAGE(AB10:AV10)</f>
        <v>-0.12961788315789474</v>
      </c>
      <c r="AX10" s="2">
        <f t="shared" ref="AX10:AX18" si="3">STDEV(AB10:AV10)</f>
        <v>0.47115658971677171</v>
      </c>
      <c r="AY10" s="1"/>
    </row>
    <row r="11" spans="1:51" ht="15.75" thickBot="1" x14ac:dyDescent="0.3">
      <c r="A11" s="5">
        <v>-20</v>
      </c>
      <c r="B11" s="1">
        <v>18</v>
      </c>
      <c r="C11" s="27">
        <v>-2.7405040000000001</v>
      </c>
      <c r="D11" s="27">
        <v>-14.769159999999999</v>
      </c>
      <c r="E11" s="27">
        <v>-0.73193929999999996</v>
      </c>
      <c r="F11" s="27">
        <v>-29.865829999999999</v>
      </c>
      <c r="G11" s="27">
        <v>-0.56618829999999998</v>
      </c>
      <c r="H11" s="27">
        <v>-0.82423029999999997</v>
      </c>
      <c r="I11" s="27">
        <v>-34.236620000000002</v>
      </c>
      <c r="J11" s="2">
        <v>-5.8150500000000003</v>
      </c>
      <c r="K11" s="2">
        <v>-23.266279999999998</v>
      </c>
      <c r="L11" s="2">
        <v>-19.967600000000001</v>
      </c>
      <c r="M11" s="2">
        <v>-1.848425</v>
      </c>
      <c r="N11" s="2">
        <v>-24.311350000000001</v>
      </c>
      <c r="O11" s="2">
        <v>-5.263077</v>
      </c>
      <c r="P11" s="2">
        <v>-7.4610690000000002</v>
      </c>
      <c r="Q11" s="2">
        <v>-26.257580000000001</v>
      </c>
      <c r="R11" s="2">
        <v>-8.1338889999999999</v>
      </c>
      <c r="S11" s="2">
        <v>-16.003119999999999</v>
      </c>
      <c r="T11" s="2">
        <v>-2.21706</v>
      </c>
      <c r="U11" s="7">
        <f t="shared" si="0"/>
        <v>-12.459942883333333</v>
      </c>
      <c r="V11" s="2">
        <f t="shared" si="1"/>
        <v>11.285301027382813</v>
      </c>
      <c r="W11" s="1"/>
      <c r="X11" s="14"/>
      <c r="Y11" s="1"/>
      <c r="Z11" s="5">
        <v>-20</v>
      </c>
      <c r="AA11" s="1">
        <v>19</v>
      </c>
      <c r="AB11" s="2">
        <v>1.3653200000000001</v>
      </c>
      <c r="AC11" s="2">
        <v>0.27850000000000003</v>
      </c>
      <c r="AD11" s="2">
        <v>-0.38369999999999999</v>
      </c>
      <c r="AE11" s="2">
        <v>-0.12396</v>
      </c>
      <c r="AF11" s="6">
        <v>-0.73670999999999998</v>
      </c>
      <c r="AG11" s="2">
        <v>-2.0840299999999998</v>
      </c>
      <c r="AH11" s="2">
        <v>-0.52771000000000001</v>
      </c>
      <c r="AI11">
        <v>0.29914000000000002</v>
      </c>
      <c r="AJ11" s="2">
        <v>-25.47261</v>
      </c>
      <c r="AK11" s="2">
        <v>-1.1884809999999999</v>
      </c>
      <c r="AL11" s="2">
        <v>-0.28876930000000001</v>
      </c>
      <c r="AM11" s="2">
        <v>-0.38544669999999998</v>
      </c>
      <c r="AN11" s="2">
        <v>-69.849980000000002</v>
      </c>
      <c r="AO11" s="2">
        <v>-1.1884809999999999</v>
      </c>
      <c r="AP11" s="2">
        <v>-0.60540240000000001</v>
      </c>
      <c r="AQ11" s="2">
        <v>-0.38544669999999998</v>
      </c>
      <c r="AR11" s="2">
        <v>-0.4977145</v>
      </c>
      <c r="AS11" s="2">
        <v>-1.640042</v>
      </c>
      <c r="AT11" s="2">
        <v>-1.3160449999999999</v>
      </c>
      <c r="AU11" s="2"/>
      <c r="AV11" s="2"/>
      <c r="AW11" s="7">
        <f t="shared" si="2"/>
        <v>-5.5121878210526312</v>
      </c>
      <c r="AX11" s="2">
        <f t="shared" si="3"/>
        <v>16.610192773418433</v>
      </c>
      <c r="AY11" s="1"/>
    </row>
    <row r="12" spans="1:51" ht="15.75" thickBot="1" x14ac:dyDescent="0.3">
      <c r="A12" s="5">
        <v>-10</v>
      </c>
      <c r="B12" s="1">
        <v>18</v>
      </c>
      <c r="C12" s="27">
        <v>-13.69642</v>
      </c>
      <c r="D12" s="27">
        <v>-14.94936</v>
      </c>
      <c r="E12" s="27">
        <v>-31.644079999999999</v>
      </c>
      <c r="F12" s="27">
        <v>-30.572369999999999</v>
      </c>
      <c r="G12" s="27">
        <v>-3.1435840000000002</v>
      </c>
      <c r="H12" s="27">
        <v>-38.681609999999999</v>
      </c>
      <c r="I12" s="27">
        <v>-29.05818</v>
      </c>
      <c r="J12" s="2">
        <v>-12.69787</v>
      </c>
      <c r="K12" s="2">
        <v>-24.31718</v>
      </c>
      <c r="L12" s="2">
        <v>-14.897679999999999</v>
      </c>
      <c r="M12" s="2">
        <v>-30.135249999999999</v>
      </c>
      <c r="N12" s="2">
        <v>-18.900929999999999</v>
      </c>
      <c r="O12" s="2">
        <v>-17.0473</v>
      </c>
      <c r="P12" s="2">
        <v>-10.19566</v>
      </c>
      <c r="Q12" s="2">
        <v>-20.225370000000002</v>
      </c>
      <c r="R12" s="2">
        <v>-15.01764</v>
      </c>
      <c r="S12" s="2">
        <v>-44.66534</v>
      </c>
      <c r="T12" s="2">
        <v>-5.4502350000000002</v>
      </c>
      <c r="U12" s="7">
        <f t="shared" si="0"/>
        <v>-20.849781055555557</v>
      </c>
      <c r="V12" s="2">
        <f t="shared" si="1"/>
        <v>11.289021924751962</v>
      </c>
      <c r="W12" s="1"/>
      <c r="X12" s="14"/>
      <c r="Y12" s="1"/>
      <c r="Z12" s="5">
        <v>-10</v>
      </c>
      <c r="AA12" s="1">
        <v>19</v>
      </c>
      <c r="AB12" s="2">
        <v>1.1027800000000001</v>
      </c>
      <c r="AC12" s="2">
        <v>-7.986E-2</v>
      </c>
      <c r="AD12" s="2">
        <v>-0.70252999999999999</v>
      </c>
      <c r="AE12" s="2">
        <v>-0.59186000000000005</v>
      </c>
      <c r="AF12" s="6">
        <v>-1.77719</v>
      </c>
      <c r="AG12" s="2">
        <v>-3.9099300000000001</v>
      </c>
      <c r="AH12" s="2">
        <v>-0.72119999999999995</v>
      </c>
      <c r="AI12">
        <v>0.26752999999999999</v>
      </c>
      <c r="AJ12" s="2">
        <v>-31.830819999999999</v>
      </c>
      <c r="AK12" s="2">
        <v>-4.0900540000000003</v>
      </c>
      <c r="AL12" s="2">
        <v>-2.351127</v>
      </c>
      <c r="AM12" s="2">
        <v>-11.00568</v>
      </c>
      <c r="AN12" s="2">
        <v>-87.285229999999999</v>
      </c>
      <c r="AO12" s="2">
        <v>-4.0900540000000003</v>
      </c>
      <c r="AP12" s="2">
        <v>-4.9291159999999996</v>
      </c>
      <c r="AQ12" s="2">
        <v>-11.00568</v>
      </c>
      <c r="AR12" s="2">
        <v>-2.494024</v>
      </c>
      <c r="AS12" s="2">
        <v>-31.193770000000001</v>
      </c>
      <c r="AT12" s="2">
        <v>-3.9595310000000001</v>
      </c>
      <c r="AU12" s="2"/>
      <c r="AV12" s="2"/>
      <c r="AW12" s="7">
        <f t="shared" si="2"/>
        <v>-10.560386631578947</v>
      </c>
      <c r="AX12" s="2">
        <f t="shared" si="3"/>
        <v>20.862756973003826</v>
      </c>
      <c r="AY12" s="1"/>
    </row>
    <row r="13" spans="1:51" ht="15.75" thickBot="1" x14ac:dyDescent="0.3">
      <c r="A13" s="5">
        <v>0</v>
      </c>
      <c r="B13" s="1">
        <v>18</v>
      </c>
      <c r="C13" s="27">
        <v>-11.73115</v>
      </c>
      <c r="D13" s="27">
        <v>-12.76632</v>
      </c>
      <c r="E13" s="27">
        <v>-28.921379999999999</v>
      </c>
      <c r="F13" s="27">
        <v>-25.68826</v>
      </c>
      <c r="G13" s="27">
        <v>-8.2547979999999992</v>
      </c>
      <c r="H13" s="27">
        <v>-35.488399999999999</v>
      </c>
      <c r="I13" s="27">
        <v>-23.15699</v>
      </c>
      <c r="J13" s="2">
        <v>-21.09498</v>
      </c>
      <c r="K13" s="2">
        <v>-23.24231</v>
      </c>
      <c r="L13" s="2">
        <v>-11.09712</v>
      </c>
      <c r="M13" s="2">
        <v>-32.760620000000003</v>
      </c>
      <c r="N13" s="2">
        <v>-13.63283</v>
      </c>
      <c r="O13" s="2">
        <v>-24.286020000000001</v>
      </c>
      <c r="P13" s="2">
        <v>-11.189220000000001</v>
      </c>
      <c r="Q13" s="2">
        <v>-15.588469999999999</v>
      </c>
      <c r="R13" s="2">
        <v>-18.948419999999999</v>
      </c>
      <c r="S13" s="2">
        <v>-49.486620000000002</v>
      </c>
      <c r="T13" s="2">
        <v>-11.21907</v>
      </c>
      <c r="U13" s="7">
        <f t="shared" si="0"/>
        <v>-21.030720999999996</v>
      </c>
      <c r="V13" s="2">
        <f t="shared" si="1"/>
        <v>10.734252761741592</v>
      </c>
      <c r="W13" s="1"/>
      <c r="X13" s="14"/>
      <c r="Y13" s="1"/>
      <c r="Z13" s="5">
        <v>0</v>
      </c>
      <c r="AA13" s="1">
        <v>19</v>
      </c>
      <c r="AB13" s="2">
        <v>-1.34609</v>
      </c>
      <c r="AC13" s="2">
        <v>-2.6527599999999998</v>
      </c>
      <c r="AD13" s="2">
        <v>-2.7412200000000002</v>
      </c>
      <c r="AE13" s="2">
        <v>-1.1627000000000001</v>
      </c>
      <c r="AF13" s="6">
        <v>-2.9845999999999999</v>
      </c>
      <c r="AG13" s="2">
        <v>-4.9184400000000004</v>
      </c>
      <c r="AH13" s="2">
        <v>-1.9137200000000001</v>
      </c>
      <c r="AI13">
        <v>-5.595E-2</v>
      </c>
      <c r="AJ13" s="2">
        <v>-20.20844</v>
      </c>
      <c r="AK13" s="2">
        <v>-10.375400000000001</v>
      </c>
      <c r="AL13" s="2">
        <v>-42.170769999999997</v>
      </c>
      <c r="AM13" s="2">
        <v>-12.697889999999999</v>
      </c>
      <c r="AN13" s="2">
        <v>-55.414769999999997</v>
      </c>
      <c r="AO13" s="2">
        <v>-10.375400000000001</v>
      </c>
      <c r="AP13" s="2">
        <v>-88.410640000000001</v>
      </c>
      <c r="AQ13" s="2">
        <v>-12.697889999999999</v>
      </c>
      <c r="AR13" s="2">
        <v>-90.714789999999994</v>
      </c>
      <c r="AS13" s="2">
        <v>-31.23038</v>
      </c>
      <c r="AT13" s="2">
        <v>-9.7135200000000008</v>
      </c>
      <c r="AU13" s="2"/>
      <c r="AV13" s="2"/>
      <c r="AW13" s="7">
        <f t="shared" si="2"/>
        <v>-21.146598421052634</v>
      </c>
      <c r="AX13" s="2">
        <f t="shared" si="3"/>
        <v>28.351672021991781</v>
      </c>
      <c r="AY13" s="1"/>
    </row>
    <row r="14" spans="1:51" ht="15.75" thickBot="1" x14ac:dyDescent="0.3">
      <c r="A14" s="5">
        <v>10</v>
      </c>
      <c r="B14" s="1">
        <v>18</v>
      </c>
      <c r="C14" s="27">
        <v>-9.2830320000000004</v>
      </c>
      <c r="D14" s="27">
        <v>-8.4646670000000004</v>
      </c>
      <c r="E14" s="27">
        <v>-22.989519999999999</v>
      </c>
      <c r="F14" s="27">
        <v>-20.343250000000001</v>
      </c>
      <c r="G14" s="27">
        <v>-9.3293719999999993</v>
      </c>
      <c r="H14" s="27">
        <v>-26.563110000000002</v>
      </c>
      <c r="I14" s="27">
        <v>-17.691590000000001</v>
      </c>
      <c r="J14" s="2">
        <v>-19.713719999999999</v>
      </c>
      <c r="K14" s="2">
        <v>-19.47645</v>
      </c>
      <c r="L14" s="2">
        <v>-7.7925219999999999</v>
      </c>
      <c r="M14" s="2">
        <v>-28.164860000000001</v>
      </c>
      <c r="N14" s="2">
        <v>-8.8878629999999994</v>
      </c>
      <c r="O14" s="2">
        <v>-22.190090000000001</v>
      </c>
      <c r="P14" s="2">
        <v>-9.8896200000000007</v>
      </c>
      <c r="Q14" s="2">
        <v>-12.76347</v>
      </c>
      <c r="R14" s="2">
        <v>-17.76099</v>
      </c>
      <c r="S14" s="2">
        <v>-40.948270000000001</v>
      </c>
      <c r="T14" s="2">
        <v>-12.63602</v>
      </c>
      <c r="U14" s="7">
        <f t="shared" si="0"/>
        <v>-17.493800888888888</v>
      </c>
      <c r="V14" s="2">
        <f t="shared" si="1"/>
        <v>8.7553592186672784</v>
      </c>
      <c r="W14" s="1"/>
      <c r="X14" s="14"/>
      <c r="Y14" s="1"/>
      <c r="Z14" s="5">
        <v>10</v>
      </c>
      <c r="AA14" s="1">
        <v>19</v>
      </c>
      <c r="AB14" s="2">
        <v>-15.973610000000001</v>
      </c>
      <c r="AC14" s="2">
        <v>-8.6832499999999992</v>
      </c>
      <c r="AD14" s="2">
        <v>-7.4338100000000003</v>
      </c>
      <c r="AE14" s="2">
        <v>-3.9752999999999998</v>
      </c>
      <c r="AF14" s="6">
        <v>-19.64865</v>
      </c>
      <c r="AG14" s="2">
        <v>-4.6244399999999999</v>
      </c>
      <c r="AH14" s="2">
        <v>-3.5013399999999999</v>
      </c>
      <c r="AI14">
        <v>-0.97353000000000001</v>
      </c>
      <c r="AJ14" s="2">
        <v>-14.720610000000001</v>
      </c>
      <c r="AK14" s="2">
        <v>-10.654920000000001</v>
      </c>
      <c r="AL14" s="2">
        <v>-35.710149999999999</v>
      </c>
      <c r="AM14" s="2">
        <v>-10.587440000000001</v>
      </c>
      <c r="AN14" s="2">
        <v>-40.366280000000003</v>
      </c>
      <c r="AO14" s="2">
        <v>-10.654920000000001</v>
      </c>
      <c r="AP14" s="2">
        <v>-74.866010000000003</v>
      </c>
      <c r="AQ14" s="2">
        <v>-10.587440000000001</v>
      </c>
      <c r="AR14" s="2">
        <v>-70.76182</v>
      </c>
      <c r="AS14" s="2">
        <v>-25.427299999999999</v>
      </c>
      <c r="AT14" s="2">
        <v>-8.4721790000000006</v>
      </c>
      <c r="AU14" s="2"/>
      <c r="AV14" s="2"/>
      <c r="AW14" s="7">
        <f t="shared" si="2"/>
        <v>-19.874894684210528</v>
      </c>
      <c r="AX14" s="2">
        <f t="shared" si="3"/>
        <v>21.369935342043433</v>
      </c>
      <c r="AY14" s="1"/>
    </row>
    <row r="15" spans="1:51" ht="15.75" thickBot="1" x14ac:dyDescent="0.3">
      <c r="A15" s="5">
        <v>20</v>
      </c>
      <c r="B15" s="1">
        <v>18</v>
      </c>
      <c r="C15" s="27">
        <v>-6.9631040000000004</v>
      </c>
      <c r="D15" s="27">
        <v>-6.0483960000000003</v>
      </c>
      <c r="E15" s="27">
        <v>-17.936710000000001</v>
      </c>
      <c r="F15" s="27">
        <v>-15.13435</v>
      </c>
      <c r="G15" s="27">
        <v>-7.551005</v>
      </c>
      <c r="H15" s="27">
        <v>-19.058979999999998</v>
      </c>
      <c r="I15" s="27">
        <v>-12.62673</v>
      </c>
      <c r="J15" s="2">
        <v>-15.626250000000001</v>
      </c>
      <c r="K15" s="2">
        <v>-13.612069999999999</v>
      </c>
      <c r="L15" s="2">
        <v>-4.8662140000000003</v>
      </c>
      <c r="M15" s="2">
        <v>-21.19857</v>
      </c>
      <c r="N15" s="2">
        <v>-4.8019689999999997</v>
      </c>
      <c r="O15" s="2">
        <v>-15.0633</v>
      </c>
      <c r="P15" s="2">
        <v>-6.8951799999999999</v>
      </c>
      <c r="Q15" s="2">
        <v>-9.3282760000000007</v>
      </c>
      <c r="R15" s="2">
        <v>-13.325060000000001</v>
      </c>
      <c r="S15" s="2">
        <v>-28.824359999999999</v>
      </c>
      <c r="T15" s="2">
        <v>-8.2599789999999995</v>
      </c>
      <c r="U15" s="7">
        <f t="shared" si="0"/>
        <v>-12.617805722222222</v>
      </c>
      <c r="V15" s="2">
        <f t="shared" si="1"/>
        <v>6.4782634646741446</v>
      </c>
      <c r="W15" s="1"/>
      <c r="X15" s="14"/>
      <c r="Y15" s="1"/>
      <c r="Z15" s="5">
        <v>20</v>
      </c>
      <c r="AA15" s="1">
        <v>19</v>
      </c>
      <c r="AB15" s="2">
        <v>-20.115069999999999</v>
      </c>
      <c r="AC15" s="2">
        <v>-8.7260500000000008</v>
      </c>
      <c r="AD15" s="2">
        <v>-7.8124799999999999</v>
      </c>
      <c r="AE15" s="2">
        <v>-7.3597599999999996</v>
      </c>
      <c r="AF15" s="6">
        <v>-41.714979999999997</v>
      </c>
      <c r="AG15" s="2">
        <v>-3.0761799999999999</v>
      </c>
      <c r="AH15" s="2">
        <v>-5.0949799999999996</v>
      </c>
      <c r="AI15">
        <v>-1.38419</v>
      </c>
      <c r="AJ15" s="2">
        <v>-10.18868</v>
      </c>
      <c r="AK15" s="2">
        <v>-8.4312609999999992</v>
      </c>
      <c r="AL15" s="2">
        <v>-26.819990000000001</v>
      </c>
      <c r="AM15" s="2">
        <v>-8.1286939999999994</v>
      </c>
      <c r="AN15" s="2">
        <v>-27.93899</v>
      </c>
      <c r="AO15" s="2">
        <v>-8.4312609999999992</v>
      </c>
      <c r="AP15" s="2">
        <v>-56.227879999999999</v>
      </c>
      <c r="AQ15" s="2">
        <v>-8.1286939999999994</v>
      </c>
      <c r="AR15" s="2">
        <v>-53.049900000000001</v>
      </c>
      <c r="AS15" s="2">
        <v>-18.275069999999999</v>
      </c>
      <c r="AT15" s="2">
        <v>-7.465147</v>
      </c>
      <c r="AU15" s="2"/>
      <c r="AV15" s="2"/>
      <c r="AW15" s="7">
        <f t="shared" si="2"/>
        <v>-17.282592473684208</v>
      </c>
      <c r="AX15" s="2">
        <f t="shared" si="3"/>
        <v>16.569669343817885</v>
      </c>
      <c r="AY15" s="1"/>
    </row>
    <row r="16" spans="1:51" ht="15.75" thickBot="1" x14ac:dyDescent="0.3">
      <c r="A16" s="5">
        <v>30</v>
      </c>
      <c r="B16" s="1">
        <v>18</v>
      </c>
      <c r="C16" s="27">
        <v>-4.7440230000000003</v>
      </c>
      <c r="D16" s="27">
        <v>-3.830206</v>
      </c>
      <c r="E16" s="27">
        <v>-12.671390000000001</v>
      </c>
      <c r="F16" s="27">
        <v>-10.038399999999999</v>
      </c>
      <c r="G16" s="27">
        <v>-4.9955730000000003</v>
      </c>
      <c r="H16" s="27">
        <v>-10.982889999999999</v>
      </c>
      <c r="I16" s="27">
        <v>-8.3599130000000006</v>
      </c>
      <c r="J16" s="2">
        <v>-8.0084669999999996</v>
      </c>
      <c r="K16" s="2">
        <v>-7.0484309999999999</v>
      </c>
      <c r="L16" s="2">
        <v>-2.2881689999999999</v>
      </c>
      <c r="M16" s="2">
        <v>-14.892469999999999</v>
      </c>
      <c r="N16" s="2">
        <v>-1.097143</v>
      </c>
      <c r="O16" s="2">
        <v>-7.1738460000000002</v>
      </c>
      <c r="P16" s="2">
        <v>-3.5234049999999999</v>
      </c>
      <c r="Q16" s="2">
        <v>-6.9428650000000003</v>
      </c>
      <c r="R16" s="2">
        <v>-6.4885089999999996</v>
      </c>
      <c r="S16" s="2">
        <v>-17.07208</v>
      </c>
      <c r="T16" s="2">
        <v>-1.831777</v>
      </c>
      <c r="U16" s="7">
        <f t="shared" si="0"/>
        <v>-7.3327531666666648</v>
      </c>
      <c r="V16" s="2">
        <f t="shared" si="1"/>
        <v>4.4534565441933713</v>
      </c>
      <c r="W16" s="1"/>
      <c r="X16" s="14"/>
      <c r="Y16" s="1"/>
      <c r="Z16" s="5">
        <v>30</v>
      </c>
      <c r="AA16" s="1">
        <v>19</v>
      </c>
      <c r="AB16" s="2">
        <v>-16.613389999999999</v>
      </c>
      <c r="AC16" s="2">
        <v>-5.9503500000000003</v>
      </c>
      <c r="AD16" s="2">
        <v>-6.1765299999999996</v>
      </c>
      <c r="AE16" s="2">
        <v>-6.8857799999999996</v>
      </c>
      <c r="AF16" s="6">
        <v>-39.254539999999999</v>
      </c>
      <c r="AG16" s="2">
        <v>-1.9089799999999999</v>
      </c>
      <c r="AH16" s="2">
        <v>-4.0186799999999998</v>
      </c>
      <c r="AI16">
        <v>-1.1661300000000001</v>
      </c>
      <c r="AJ16" s="2">
        <v>-6.5274000000000001</v>
      </c>
      <c r="AK16" s="2">
        <v>-4.7023109999999999</v>
      </c>
      <c r="AL16" s="2">
        <v>-17.429189999999998</v>
      </c>
      <c r="AM16" s="2">
        <v>-5.8209520000000001</v>
      </c>
      <c r="AN16" s="2">
        <v>-17.899180000000001</v>
      </c>
      <c r="AO16" s="2">
        <v>-4.7023109999999999</v>
      </c>
      <c r="AP16" s="2">
        <v>-36.540140000000001</v>
      </c>
      <c r="AQ16" s="2">
        <v>-5.8209520000000001</v>
      </c>
      <c r="AR16" s="2">
        <v>-32.689839999999997</v>
      </c>
      <c r="AS16" s="2">
        <v>-12.07616</v>
      </c>
      <c r="AT16" s="2">
        <v>-6.0099590000000003</v>
      </c>
      <c r="AU16" s="2"/>
      <c r="AV16" s="2"/>
      <c r="AW16" s="7">
        <f t="shared" si="2"/>
        <v>-12.220672368421054</v>
      </c>
      <c r="AX16" s="2">
        <f t="shared" si="3"/>
        <v>11.752094883137321</v>
      </c>
      <c r="AY16" s="1"/>
    </row>
    <row r="17" spans="1:51" ht="15.75" thickBot="1" x14ac:dyDescent="0.3">
      <c r="A17" s="5">
        <v>40</v>
      </c>
      <c r="B17" s="1">
        <v>18</v>
      </c>
      <c r="C17" s="27">
        <v>-2.5925069999999999</v>
      </c>
      <c r="D17" s="27">
        <v>-1.5928279999999999</v>
      </c>
      <c r="E17" s="27">
        <v>-8.7349340000000009</v>
      </c>
      <c r="F17" s="27">
        <v>-5.4407269999999999</v>
      </c>
      <c r="G17" s="27">
        <v>-2.4724050000000002</v>
      </c>
      <c r="H17" s="27">
        <v>-5.7006759999999996</v>
      </c>
      <c r="I17" s="27">
        <v>-2.3780100000000002</v>
      </c>
      <c r="J17" s="2">
        <v>-1.1662079999999999</v>
      </c>
      <c r="K17" s="2">
        <v>-0.53719340000000004</v>
      </c>
      <c r="L17" s="2">
        <v>7.2681060000000006E-2</v>
      </c>
      <c r="M17" s="2">
        <v>-9.0139139999999998</v>
      </c>
      <c r="N17" s="2">
        <v>2.1807789999999998</v>
      </c>
      <c r="O17" s="2">
        <v>-0.61928399999999995</v>
      </c>
      <c r="P17" s="2">
        <v>-0.6620897</v>
      </c>
      <c r="Q17" s="2">
        <v>-4.4132600000000002</v>
      </c>
      <c r="R17" s="2">
        <v>-0.92856439999999996</v>
      </c>
      <c r="S17" s="2">
        <v>-6.5638430000000003</v>
      </c>
      <c r="T17" s="2">
        <v>0.51354359999999999</v>
      </c>
      <c r="U17" s="7">
        <f t="shared" si="0"/>
        <v>-2.7805244355555558</v>
      </c>
      <c r="V17" s="2">
        <f t="shared" si="1"/>
        <v>3.1847946318535847</v>
      </c>
      <c r="W17" s="1"/>
      <c r="X17" s="14"/>
      <c r="Y17" s="1"/>
      <c r="Z17" s="5">
        <v>40</v>
      </c>
      <c r="AA17" s="1">
        <v>19</v>
      </c>
      <c r="AB17" s="2">
        <v>-11.14953</v>
      </c>
      <c r="AC17" s="2">
        <v>-3.30627</v>
      </c>
      <c r="AD17" s="2">
        <v>-4.0466300000000004</v>
      </c>
      <c r="AE17" s="2">
        <v>-5.5276800000000001</v>
      </c>
      <c r="AF17" s="6">
        <v>-26.872990000000001</v>
      </c>
      <c r="AG17" s="2">
        <v>0.39149</v>
      </c>
      <c r="AH17" s="2">
        <v>-2.5525500000000001</v>
      </c>
      <c r="AI17">
        <v>-0.79456000000000004</v>
      </c>
      <c r="AJ17" s="2">
        <v>-3.5754100000000002</v>
      </c>
      <c r="AK17" s="2">
        <v>-3.7572450000000002</v>
      </c>
      <c r="AL17" s="2">
        <v>-9.9899280000000008</v>
      </c>
      <c r="AM17" s="2">
        <v>-3.6139239999999999</v>
      </c>
      <c r="AN17" s="2">
        <v>-9.8043359999999993</v>
      </c>
      <c r="AO17" s="2">
        <v>-3.7572450000000002</v>
      </c>
      <c r="AP17" s="2">
        <v>-20.9438</v>
      </c>
      <c r="AQ17" s="2">
        <v>-3.6139239999999999</v>
      </c>
      <c r="AR17" s="2">
        <v>-17.110669999999999</v>
      </c>
      <c r="AS17" s="2">
        <v>-7.6284340000000004</v>
      </c>
      <c r="AT17" s="2">
        <v>-3.9122370000000002</v>
      </c>
      <c r="AU17" s="2"/>
      <c r="AV17" s="2"/>
      <c r="AW17" s="7">
        <f t="shared" si="2"/>
        <v>-7.4508354210526306</v>
      </c>
      <c r="AX17" s="2">
        <f t="shared" si="3"/>
        <v>7.1679295745547087</v>
      </c>
      <c r="AY17" s="1"/>
    </row>
    <row r="18" spans="1:51" x14ac:dyDescent="0.25">
      <c r="A18" s="5">
        <v>50</v>
      </c>
      <c r="B18" s="1">
        <v>18</v>
      </c>
      <c r="C18" s="27">
        <v>-0.63296280000000005</v>
      </c>
      <c r="D18" s="27">
        <v>0.84363779999999999</v>
      </c>
      <c r="E18" s="27">
        <v>-5.9967079999999999</v>
      </c>
      <c r="F18" s="27">
        <v>-1.705198</v>
      </c>
      <c r="G18" s="27">
        <v>-0.31067289999999997</v>
      </c>
      <c r="H18" s="27">
        <v>-1.7814570000000001</v>
      </c>
      <c r="I18" s="27">
        <v>2.4850180000000002</v>
      </c>
      <c r="J18" s="2">
        <v>6.4770760000000003</v>
      </c>
      <c r="K18" s="2">
        <v>5.5333589999999999</v>
      </c>
      <c r="L18" s="2">
        <v>1.5362739999999999</v>
      </c>
      <c r="M18" s="2">
        <v>-0.2665843</v>
      </c>
      <c r="N18" s="2">
        <v>4.6906429999999997</v>
      </c>
      <c r="O18" s="2">
        <v>3.2131059999999998</v>
      </c>
      <c r="P18" s="2">
        <v>1.476728</v>
      </c>
      <c r="Q18" s="2">
        <v>-1.5999810000000001</v>
      </c>
      <c r="R18" s="2">
        <v>1.7235009999999999</v>
      </c>
      <c r="S18" s="2">
        <v>1.071563</v>
      </c>
      <c r="T18" s="2">
        <v>1.4769969999999999</v>
      </c>
      <c r="U18" s="7">
        <f t="shared" si="0"/>
        <v>1.0130188222222223</v>
      </c>
      <c r="V18" s="2">
        <f t="shared" si="1"/>
        <v>2.963732906207976</v>
      </c>
      <c r="W18" s="1"/>
      <c r="X18" s="14"/>
      <c r="Y18" s="1"/>
      <c r="Z18" s="5">
        <v>50</v>
      </c>
      <c r="AA18" s="1">
        <v>19</v>
      </c>
      <c r="AB18" s="2">
        <v>-6.0432499999999996</v>
      </c>
      <c r="AC18" s="2">
        <v>-0.19238</v>
      </c>
      <c r="AD18" s="2">
        <v>-2.0352899999999998</v>
      </c>
      <c r="AE18" s="2">
        <v>-3.3615499999999998</v>
      </c>
      <c r="AF18" s="6">
        <v>-13.749140000000001</v>
      </c>
      <c r="AG18" s="2">
        <v>2.61232</v>
      </c>
      <c r="AH18" s="2">
        <v>-1.1655500000000001</v>
      </c>
      <c r="AI18">
        <v>-0.19732</v>
      </c>
      <c r="AJ18" s="2">
        <v>-0.96553999999999995</v>
      </c>
      <c r="AK18" s="2">
        <v>1.3786449999999999</v>
      </c>
      <c r="AL18" s="2">
        <v>-4.3962969999999997</v>
      </c>
      <c r="AM18" s="2">
        <v>-1.6447959999999999</v>
      </c>
      <c r="AN18" s="2">
        <v>-2.6476639999999998</v>
      </c>
      <c r="AO18" s="2">
        <v>1.3786449999999999</v>
      </c>
      <c r="AP18" s="2">
        <v>-9.2167980000000007</v>
      </c>
      <c r="AQ18" s="2">
        <v>-1.6447959999999999</v>
      </c>
      <c r="AR18" s="2">
        <v>-16.793420000000001</v>
      </c>
      <c r="AS18" s="2">
        <v>-3.4806339999999998</v>
      </c>
      <c r="AT18" s="2">
        <v>-2.0643410000000002</v>
      </c>
      <c r="AU18" s="2"/>
      <c r="AV18" s="2"/>
      <c r="AW18" s="7">
        <f t="shared" si="2"/>
        <v>-3.3804818947368429</v>
      </c>
      <c r="AX18" s="2">
        <f t="shared" si="3"/>
        <v>5.0108870512093722</v>
      </c>
      <c r="AY18" s="1"/>
    </row>
    <row r="19" spans="1:5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4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1:5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4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pans="1:51" ht="18.75" x14ac:dyDescent="0.3">
      <c r="A21" s="2"/>
      <c r="B21" s="3"/>
      <c r="C21" s="30" t="s">
        <v>0</v>
      </c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11"/>
      <c r="X21" s="15"/>
      <c r="Y21" s="1"/>
      <c r="Z21" s="2"/>
      <c r="AA21" s="3"/>
      <c r="AB21" s="30" t="s">
        <v>0</v>
      </c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11"/>
    </row>
    <row r="22" spans="1:51" x14ac:dyDescent="0.25">
      <c r="A22" s="2"/>
      <c r="B22" s="1"/>
      <c r="C22" s="31" t="s">
        <v>6</v>
      </c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12"/>
      <c r="X22" s="16"/>
      <c r="Y22" s="1"/>
      <c r="Z22" s="2"/>
      <c r="AA22" s="1"/>
      <c r="AB22" s="31" t="s">
        <v>10</v>
      </c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12"/>
    </row>
    <row r="23" spans="1:51" x14ac:dyDescent="0.25">
      <c r="A23" s="2" t="s">
        <v>1</v>
      </c>
      <c r="B23" s="1" t="s">
        <v>2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2"/>
      <c r="O23" s="2"/>
      <c r="P23" s="2"/>
      <c r="Q23" s="2"/>
      <c r="R23" s="2"/>
      <c r="S23" s="2"/>
      <c r="T23" s="2"/>
      <c r="U23" s="2"/>
      <c r="V23" s="2"/>
      <c r="W23" s="1"/>
      <c r="X23" s="14"/>
      <c r="Y23" s="1"/>
      <c r="Z23" s="2" t="s">
        <v>1</v>
      </c>
      <c r="AA23" s="1" t="s">
        <v>2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1"/>
    </row>
    <row r="24" spans="1:51" x14ac:dyDescent="0.25">
      <c r="A24" s="2"/>
      <c r="B24" s="1"/>
      <c r="C24" s="2" t="s">
        <v>17</v>
      </c>
      <c r="D24" s="2" t="s">
        <v>18</v>
      </c>
      <c r="E24" s="2" t="s">
        <v>19</v>
      </c>
      <c r="F24" s="2" t="s">
        <v>20</v>
      </c>
      <c r="G24" s="2" t="s">
        <v>21</v>
      </c>
      <c r="H24" s="2" t="s">
        <v>22</v>
      </c>
      <c r="I24" s="2" t="s">
        <v>23</v>
      </c>
      <c r="J24" s="2" t="s">
        <v>24</v>
      </c>
      <c r="K24" s="2" t="s">
        <v>25</v>
      </c>
      <c r="L24" s="2" t="s">
        <v>26</v>
      </c>
      <c r="M24" s="2" t="s">
        <v>27</v>
      </c>
      <c r="N24" s="2" t="s">
        <v>28</v>
      </c>
      <c r="O24" s="2" t="s">
        <v>29</v>
      </c>
      <c r="P24" s="2" t="s">
        <v>30</v>
      </c>
      <c r="Q24" s="2" t="s">
        <v>31</v>
      </c>
      <c r="R24" s="2" t="s">
        <v>32</v>
      </c>
      <c r="S24" s="2" t="s">
        <v>33</v>
      </c>
      <c r="T24" s="2" t="s">
        <v>34</v>
      </c>
      <c r="U24" s="2" t="s">
        <v>3</v>
      </c>
      <c r="V24" s="2" t="s">
        <v>4</v>
      </c>
      <c r="W24" s="1"/>
      <c r="X24" s="14"/>
      <c r="Y24" s="1"/>
      <c r="Z24" s="2"/>
      <c r="AA24" s="1"/>
      <c r="AB24" s="2" t="s">
        <v>17</v>
      </c>
      <c r="AC24" s="2" t="s">
        <v>18</v>
      </c>
      <c r="AD24" s="2" t="s">
        <v>19</v>
      </c>
      <c r="AE24" s="2" t="s">
        <v>20</v>
      </c>
      <c r="AF24" s="2" t="s">
        <v>21</v>
      </c>
      <c r="AG24" s="2" t="s">
        <v>22</v>
      </c>
      <c r="AH24" s="2" t="s">
        <v>23</v>
      </c>
      <c r="AI24" s="2" t="s">
        <v>38</v>
      </c>
      <c r="AJ24" s="2" t="s">
        <v>39</v>
      </c>
      <c r="AK24" s="2" t="s">
        <v>26</v>
      </c>
      <c r="AL24" s="2" t="s">
        <v>27</v>
      </c>
      <c r="AM24" s="2" t="s">
        <v>28</v>
      </c>
      <c r="AN24" s="2" t="s">
        <v>29</v>
      </c>
      <c r="AO24" s="2" t="s">
        <v>30</v>
      </c>
      <c r="AP24" s="2" t="s">
        <v>31</v>
      </c>
      <c r="AQ24" s="2" t="s">
        <v>32</v>
      </c>
      <c r="AR24" s="2" t="s">
        <v>33</v>
      </c>
      <c r="AS24" s="2" t="s">
        <v>34</v>
      </c>
      <c r="AT24" s="2" t="s">
        <v>40</v>
      </c>
      <c r="AU24" s="2" t="s">
        <v>41</v>
      </c>
      <c r="AV24" s="2" t="s">
        <v>42</v>
      </c>
      <c r="AW24" s="2" t="s">
        <v>3</v>
      </c>
      <c r="AX24" s="2" t="s">
        <v>4</v>
      </c>
      <c r="AY24" s="1"/>
    </row>
    <row r="25" spans="1:51" ht="15.75" thickBot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4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</row>
    <row r="26" spans="1:51" ht="15.75" thickBot="1" x14ac:dyDescent="0.3">
      <c r="A26" s="5">
        <v>-40</v>
      </c>
      <c r="B26" s="1">
        <v>18</v>
      </c>
      <c r="C26" s="27">
        <v>-0.20768439999999999</v>
      </c>
      <c r="D26" s="27">
        <v>-9.9197789999999994E-2</v>
      </c>
      <c r="E26" s="27">
        <v>-5.5634250000000003E-2</v>
      </c>
      <c r="F26" s="27">
        <v>-0.12741810000000001</v>
      </c>
      <c r="G26" s="27">
        <v>-0.57868799999999998</v>
      </c>
      <c r="H26" s="27">
        <v>-0.1178826</v>
      </c>
      <c r="I26" s="27">
        <v>0.1232787</v>
      </c>
      <c r="J26" s="27">
        <v>-1.4856370000000001</v>
      </c>
      <c r="K26" s="2">
        <v>-0.68886389999999997</v>
      </c>
      <c r="L26" s="2">
        <v>-1.3021480000000001</v>
      </c>
      <c r="M26" s="2">
        <v>-1.075906</v>
      </c>
      <c r="N26" s="2">
        <v>-0.31368580000000001</v>
      </c>
      <c r="O26" s="2">
        <v>-1.2165270000000001E-2</v>
      </c>
      <c r="P26" s="2">
        <v>-3.1857700000000003E-2</v>
      </c>
      <c r="Q26" s="2">
        <v>0.3170597</v>
      </c>
      <c r="R26" s="2">
        <v>-4.9192140000000002E-2</v>
      </c>
      <c r="S26" s="2">
        <v>1.5404899999999999E-2</v>
      </c>
      <c r="T26" s="2">
        <v>-2.1826040000000001E-2</v>
      </c>
      <c r="U26" s="7">
        <f>AVERAGE(C26:T26)</f>
        <v>-0.31733576055555551</v>
      </c>
      <c r="V26" s="2">
        <f>STDEV(C26:T26)</f>
        <v>0.50652667136082596</v>
      </c>
      <c r="W26" s="1"/>
      <c r="X26" s="14"/>
      <c r="Y26" s="1"/>
      <c r="Z26" s="5">
        <v>-40</v>
      </c>
      <c r="AA26" s="1">
        <v>21</v>
      </c>
      <c r="AB26" s="2">
        <v>-2.853E-2</v>
      </c>
      <c r="AC26" s="2">
        <v>-0.35369</v>
      </c>
      <c r="AD26" s="2">
        <v>1.8100000000000002E-2</v>
      </c>
      <c r="AE26" s="2">
        <v>-0.10775</v>
      </c>
      <c r="AF26" s="2">
        <v>-9.5499999999999995E-3</v>
      </c>
      <c r="AG26" s="6">
        <v>0.26385999999999998</v>
      </c>
      <c r="AH26" s="2">
        <v>5.0487199999999996E-3</v>
      </c>
      <c r="AI26" s="2">
        <v>0.47969309999999998</v>
      </c>
      <c r="AJ26" s="2">
        <v>0.75966560000000005</v>
      </c>
      <c r="AK26" s="2">
        <v>-5.22976E-2</v>
      </c>
      <c r="AL26" s="2">
        <v>5.0487199999999996E-3</v>
      </c>
      <c r="AM26" s="2">
        <v>0.47969309999999998</v>
      </c>
      <c r="AN26" s="2">
        <v>0.75966560000000005</v>
      </c>
      <c r="AO26" s="2">
        <v>-5.22976E-2</v>
      </c>
      <c r="AP26" s="2">
        <v>0.1048172</v>
      </c>
      <c r="AQ26" s="2">
        <v>4.7000809999999997E-2</v>
      </c>
      <c r="AR26" s="2">
        <v>-7.4842510000000001E-2</v>
      </c>
      <c r="AS26" s="2">
        <v>0.92582330000000002</v>
      </c>
      <c r="AT26" s="2">
        <v>-0.31209949999999997</v>
      </c>
      <c r="AU26" s="2">
        <v>-6.6911780000000004E-2</v>
      </c>
      <c r="AV26" s="2">
        <v>-7.7031310000000006E-2</v>
      </c>
      <c r="AW26" s="7">
        <f>AVERAGE(AB26:AV26)</f>
        <v>0.12921027857142856</v>
      </c>
      <c r="AX26" s="2">
        <f>STDEV(AB26:AV26)</f>
        <v>0.35075910476051286</v>
      </c>
      <c r="AY26" s="1"/>
    </row>
    <row r="27" spans="1:51" ht="15.75" thickBot="1" x14ac:dyDescent="0.3">
      <c r="A27" s="5">
        <v>-30</v>
      </c>
      <c r="B27" s="1">
        <v>18</v>
      </c>
      <c r="C27" s="27">
        <v>-0.4497911</v>
      </c>
      <c r="D27" s="27">
        <v>-0.34460259999999998</v>
      </c>
      <c r="E27" s="27">
        <v>3.1384229999999999E-2</v>
      </c>
      <c r="F27" s="27">
        <v>-0.21306729999999999</v>
      </c>
      <c r="G27" s="27">
        <v>-1.3968229999999999</v>
      </c>
      <c r="H27" s="27">
        <v>-0.47622959999999998</v>
      </c>
      <c r="I27" s="27">
        <v>0.11939180000000001</v>
      </c>
      <c r="J27" s="27">
        <v>-0.39299580000000001</v>
      </c>
      <c r="K27" s="2">
        <v>-0.25088480000000002</v>
      </c>
      <c r="L27" s="2">
        <v>-0.61991739999999995</v>
      </c>
      <c r="M27" s="2">
        <v>-0.10547380000000001</v>
      </c>
      <c r="N27" s="2">
        <v>-0.7942477</v>
      </c>
      <c r="O27" s="2">
        <v>-0.43420199999999998</v>
      </c>
      <c r="P27" s="2">
        <v>-0.28052120000000003</v>
      </c>
      <c r="Q27" s="2">
        <v>-8.0512529999999999E-2</v>
      </c>
      <c r="R27" s="2">
        <v>-0.1105994</v>
      </c>
      <c r="S27" s="2">
        <v>-0.18061169999999999</v>
      </c>
      <c r="T27" s="2">
        <v>-0.1025867</v>
      </c>
      <c r="U27" s="7">
        <f t="shared" ref="U27:U35" si="4">AVERAGE(C27:T27)</f>
        <v>-0.33790503333333333</v>
      </c>
      <c r="V27" s="2">
        <f t="shared" ref="V27:V35" si="5">STDEV(C27:T27)</f>
        <v>0.34954556863347447</v>
      </c>
      <c r="W27" s="1"/>
      <c r="X27" s="14"/>
      <c r="Y27" s="1"/>
      <c r="Z27" s="5">
        <v>-30</v>
      </c>
      <c r="AA27" s="1">
        <v>21</v>
      </c>
      <c r="AB27" s="2">
        <v>-6.0929999999999998E-2</v>
      </c>
      <c r="AC27" s="2">
        <v>3.6490000000000002E-2</v>
      </c>
      <c r="AD27" s="2">
        <v>-5.5719999999999999E-2</v>
      </c>
      <c r="AE27" s="2">
        <v>-0.26632</v>
      </c>
      <c r="AF27" s="2">
        <v>-0.22223999999999999</v>
      </c>
      <c r="AG27" s="6">
        <v>0.26718999999999998</v>
      </c>
      <c r="AH27" s="2">
        <v>0.7171149</v>
      </c>
      <c r="AI27" s="2">
        <v>0.61013969999999995</v>
      </c>
      <c r="AJ27" s="2">
        <v>0.91242060000000003</v>
      </c>
      <c r="AK27" s="2">
        <v>-0.108336</v>
      </c>
      <c r="AL27" s="2">
        <v>0.7171149</v>
      </c>
      <c r="AM27" s="2">
        <v>0.61013969999999995</v>
      </c>
      <c r="AN27" s="2">
        <v>0.91242060000000003</v>
      </c>
      <c r="AO27" s="2">
        <v>-0.108336</v>
      </c>
      <c r="AP27" s="2">
        <v>4.0590429999999997E-2</v>
      </c>
      <c r="AQ27" s="2">
        <v>-0.23637059999999999</v>
      </c>
      <c r="AR27" s="2">
        <v>-7.0894700000000005E-2</v>
      </c>
      <c r="AS27" s="2">
        <v>0.92708500000000005</v>
      </c>
      <c r="AT27" s="2">
        <v>-0.17356199999999999</v>
      </c>
      <c r="AU27" s="2">
        <v>-0.16847809999999999</v>
      </c>
      <c r="AV27" s="2">
        <v>-1.5034620000000001</v>
      </c>
      <c r="AW27" s="7">
        <f t="shared" ref="AW27:AW35" si="6">AVERAGE(AB27:AV27)</f>
        <v>0.13219316333333339</v>
      </c>
      <c r="AX27" s="2">
        <f t="shared" ref="AX27:AX35" si="7">STDEV(AB27:AV27)</f>
        <v>0.57163637691263247</v>
      </c>
      <c r="AY27" s="1"/>
    </row>
    <row r="28" spans="1:51" ht="15.75" thickBot="1" x14ac:dyDescent="0.3">
      <c r="A28" s="5">
        <v>-20</v>
      </c>
      <c r="B28" s="1">
        <v>18</v>
      </c>
      <c r="C28" s="27">
        <v>-1.7029510000000001</v>
      </c>
      <c r="D28" s="27">
        <v>-1.8397520000000001</v>
      </c>
      <c r="E28" s="27">
        <v>-0.2947516</v>
      </c>
      <c r="F28" s="27">
        <v>-1.2706740000000001</v>
      </c>
      <c r="G28" s="27">
        <v>-2.0621350000000001</v>
      </c>
      <c r="H28" s="27">
        <v>-16.22944</v>
      </c>
      <c r="I28" s="27">
        <v>-2.8144689999999999</v>
      </c>
      <c r="J28" s="27">
        <v>-2.2038359999999999</v>
      </c>
      <c r="K28" s="2">
        <v>-2.7806289999999998</v>
      </c>
      <c r="L28" s="2">
        <v>-5.6285449999999999</v>
      </c>
      <c r="M28" s="2">
        <v>-0.769258</v>
      </c>
      <c r="N28" s="2">
        <v>-1.642774</v>
      </c>
      <c r="O28" s="2">
        <v>-1.710426</v>
      </c>
      <c r="P28" s="2">
        <v>-4.8522129999999999</v>
      </c>
      <c r="Q28" s="2">
        <v>-1.4019379999999999</v>
      </c>
      <c r="R28" s="2">
        <v>-0.92863079999999998</v>
      </c>
      <c r="S28" s="2">
        <v>-3.0158049999999998</v>
      </c>
      <c r="T28" s="2">
        <v>-0.40174929999999998</v>
      </c>
      <c r="U28" s="7">
        <f t="shared" si="4"/>
        <v>-2.8638875944444444</v>
      </c>
      <c r="V28" s="2">
        <f t="shared" si="5"/>
        <v>3.6139827344009148</v>
      </c>
      <c r="W28" s="1"/>
      <c r="X28" s="14"/>
      <c r="Y28" s="1"/>
      <c r="Z28" s="5">
        <v>-20</v>
      </c>
      <c r="AA28" s="1">
        <v>2</v>
      </c>
      <c r="AB28" s="2">
        <v>-9.7210000000000005E-2</v>
      </c>
      <c r="AC28" s="2">
        <v>-7.739E-2</v>
      </c>
      <c r="AD28" s="2">
        <v>-0.15984999999999999</v>
      </c>
      <c r="AE28" s="2">
        <v>-0.38917000000000002</v>
      </c>
      <c r="AF28" s="2">
        <v>-0.47559000000000001</v>
      </c>
      <c r="AG28" s="6">
        <v>0.29169</v>
      </c>
      <c r="AH28" s="2">
        <v>-0.29191220000000001</v>
      </c>
      <c r="AI28" s="2">
        <v>0.53945460000000001</v>
      </c>
      <c r="AJ28" s="2">
        <v>0.94300709999999999</v>
      </c>
      <c r="AK28" s="2">
        <v>-0.3064982</v>
      </c>
      <c r="AL28" s="2">
        <v>-0.29191220000000001</v>
      </c>
      <c r="AM28" s="2">
        <v>0.53945460000000001</v>
      </c>
      <c r="AN28" s="2">
        <v>0.94300709999999999</v>
      </c>
      <c r="AO28" s="2">
        <v>-0.3064982</v>
      </c>
      <c r="AP28" s="2">
        <v>-0.25565120000000002</v>
      </c>
      <c r="AQ28" s="2">
        <v>-0.483958</v>
      </c>
      <c r="AR28" s="2">
        <v>-0.1006626</v>
      </c>
      <c r="AS28" s="2">
        <v>1.0901400000000001</v>
      </c>
      <c r="AT28" s="2">
        <v>-0.40355429999999998</v>
      </c>
      <c r="AU28" s="2">
        <v>-0.85998459999999999</v>
      </c>
      <c r="AV28" s="2">
        <v>-2.2171470000000002</v>
      </c>
      <c r="AW28" s="7">
        <f t="shared" si="6"/>
        <v>-0.11286833809523811</v>
      </c>
      <c r="AX28" s="2">
        <f t="shared" si="7"/>
        <v>0.71663537628888196</v>
      </c>
      <c r="AY28" s="1"/>
    </row>
    <row r="29" spans="1:51" ht="15.75" thickBot="1" x14ac:dyDescent="0.3">
      <c r="A29" s="5">
        <v>-10</v>
      </c>
      <c r="B29" s="1">
        <v>18</v>
      </c>
      <c r="C29" s="27">
        <v>-7.5231899999999996</v>
      </c>
      <c r="D29" s="27">
        <v>-7.9406330000000001</v>
      </c>
      <c r="E29" s="27">
        <v>-1.7804249999999999</v>
      </c>
      <c r="F29" s="27">
        <v>-3.8642840000000001</v>
      </c>
      <c r="G29" s="27">
        <v>-9.7554580000000009</v>
      </c>
      <c r="H29" s="27">
        <v>-17.899069999999998</v>
      </c>
      <c r="I29" s="27">
        <v>-6.8002929999999999</v>
      </c>
      <c r="J29" s="27">
        <v>-6.6251059999999997</v>
      </c>
      <c r="K29" s="2">
        <v>-12.74568</v>
      </c>
      <c r="L29" s="2">
        <v>-28.657699999999998</v>
      </c>
      <c r="M29" s="2">
        <v>-3.4178809999999999</v>
      </c>
      <c r="N29" s="2">
        <v>-5.2543899999999999</v>
      </c>
      <c r="O29" s="2">
        <v>-5.9642730000000004</v>
      </c>
      <c r="P29" s="2">
        <v>-7.8738219999999997</v>
      </c>
      <c r="Q29" s="2">
        <v>-5.5481020000000001</v>
      </c>
      <c r="R29" s="2">
        <v>-7.4772569999999998</v>
      </c>
      <c r="S29" s="2">
        <v>-9.1098719999999993</v>
      </c>
      <c r="T29" s="2">
        <v>-2.1499069999999998</v>
      </c>
      <c r="U29" s="7">
        <f t="shared" si="4"/>
        <v>-8.3548523888888901</v>
      </c>
      <c r="V29" s="2">
        <f t="shared" si="5"/>
        <v>6.333158437155685</v>
      </c>
      <c r="W29" s="1"/>
      <c r="X29" s="14"/>
      <c r="Y29" s="1"/>
      <c r="Z29" s="5">
        <v>-10</v>
      </c>
      <c r="AA29" s="1">
        <v>21</v>
      </c>
      <c r="AB29" s="2">
        <v>-0.28493000000000002</v>
      </c>
      <c r="AC29" s="2">
        <v>-5.8970000000000002E-2</v>
      </c>
      <c r="AD29" s="2">
        <v>-0.84240000000000004</v>
      </c>
      <c r="AE29" s="2">
        <v>-1.2417</v>
      </c>
      <c r="AF29" s="2">
        <v>-0.86709000000000003</v>
      </c>
      <c r="AG29" s="6">
        <v>0.17</v>
      </c>
      <c r="AH29" s="2">
        <v>-3.9557890000000002</v>
      </c>
      <c r="AI29" s="2">
        <v>-1.286581</v>
      </c>
      <c r="AJ29" s="2">
        <v>0.74586240000000004</v>
      </c>
      <c r="AK29" s="2">
        <v>-1.2514479999999999</v>
      </c>
      <c r="AL29" s="2">
        <v>-3.9557890000000002</v>
      </c>
      <c r="AM29" s="2">
        <v>-1.286581</v>
      </c>
      <c r="AN29" s="2">
        <v>0.74586240000000004</v>
      </c>
      <c r="AO29" s="2">
        <v>-1.2514479999999999</v>
      </c>
      <c r="AP29" s="2">
        <v>-1.285623</v>
      </c>
      <c r="AQ29" s="2">
        <v>-16.202159999999999</v>
      </c>
      <c r="AR29" s="2">
        <v>-0.512656</v>
      </c>
      <c r="AS29" s="2">
        <v>0.99369969999999996</v>
      </c>
      <c r="AT29" s="2">
        <v>-0.56523069999999997</v>
      </c>
      <c r="AU29" s="2">
        <v>-54.786169999999998</v>
      </c>
      <c r="AV29" s="2">
        <v>-2.4767250000000001</v>
      </c>
      <c r="AW29" s="7">
        <f t="shared" si="6"/>
        <v>-4.2598031523809521</v>
      </c>
      <c r="AX29" s="2">
        <f t="shared" si="7"/>
        <v>12.112587687636783</v>
      </c>
      <c r="AY29" s="1"/>
    </row>
    <row r="30" spans="1:51" ht="15.75" thickBot="1" x14ac:dyDescent="0.3">
      <c r="A30" s="5">
        <v>0</v>
      </c>
      <c r="B30" s="1">
        <v>18</v>
      </c>
      <c r="C30" s="27">
        <v>-9.2303890000000006</v>
      </c>
      <c r="D30" s="27">
        <v>-13.46612</v>
      </c>
      <c r="E30" s="27">
        <v>-4.8667569999999998</v>
      </c>
      <c r="F30" s="27">
        <v>-9.6592090000000006</v>
      </c>
      <c r="G30" s="27">
        <v>-27.567399999999999</v>
      </c>
      <c r="H30" s="27">
        <v>-20.258839999999999</v>
      </c>
      <c r="I30" s="27">
        <v>-6.0819260000000002</v>
      </c>
      <c r="J30" s="27">
        <v>-13.74893</v>
      </c>
      <c r="K30" s="2">
        <v>-16.960529999999999</v>
      </c>
      <c r="L30" s="2">
        <v>-24.151489999999999</v>
      </c>
      <c r="M30" s="2">
        <v>-6.7187890000000001</v>
      </c>
      <c r="N30" s="2">
        <v>-11.117660000000001</v>
      </c>
      <c r="O30" s="2">
        <v>-7.8767509999999996</v>
      </c>
      <c r="P30" s="2">
        <v>-8.3278639999999999</v>
      </c>
      <c r="Q30" s="2">
        <v>-7.3481079999999999</v>
      </c>
      <c r="R30" s="2">
        <v>-8.4083909999999999</v>
      </c>
      <c r="S30" s="2">
        <v>-9.7378269999999993</v>
      </c>
      <c r="T30" s="2">
        <v>-5.1347639999999997</v>
      </c>
      <c r="U30" s="7">
        <f t="shared" si="4"/>
        <v>-11.703430277777777</v>
      </c>
      <c r="V30" s="2">
        <f t="shared" si="5"/>
        <v>6.5594295635847972</v>
      </c>
      <c r="W30" s="1"/>
      <c r="X30" s="14"/>
      <c r="Y30" s="1"/>
      <c r="Z30" s="5">
        <v>0</v>
      </c>
      <c r="AA30" s="1">
        <v>21</v>
      </c>
      <c r="AB30" s="2">
        <v>-2.3339300000000001</v>
      </c>
      <c r="AC30" s="2">
        <v>-0.90066000000000002</v>
      </c>
      <c r="AD30" s="2">
        <v>-13.039630000000001</v>
      </c>
      <c r="AE30" s="2">
        <v>-5.6124900000000002</v>
      </c>
      <c r="AF30" s="2">
        <v>-1.8447</v>
      </c>
      <c r="AG30" s="6">
        <v>-0.46544000000000002</v>
      </c>
      <c r="AH30" s="2">
        <v>-4.8199139999999998</v>
      </c>
      <c r="AI30" s="2">
        <v>-3.2896960000000002</v>
      </c>
      <c r="AJ30" s="2">
        <v>-0.57522779999999996</v>
      </c>
      <c r="AK30" s="2">
        <v>-17.583169999999999</v>
      </c>
      <c r="AL30" s="2">
        <v>-4.8199139999999998</v>
      </c>
      <c r="AM30" s="2">
        <v>-3.2896960000000002</v>
      </c>
      <c r="AN30" s="2">
        <v>-0.57522779999999996</v>
      </c>
      <c r="AO30" s="2">
        <v>-17.583169999999999</v>
      </c>
      <c r="AP30" s="2">
        <v>-5.8684989999999999</v>
      </c>
      <c r="AQ30" s="2">
        <v>-16.7118</v>
      </c>
      <c r="AR30" s="2">
        <v>-11.55477</v>
      </c>
      <c r="AS30" s="2">
        <v>-1.8276939999999999</v>
      </c>
      <c r="AT30" s="2">
        <v>-0.80620919999999996</v>
      </c>
      <c r="AU30" s="2">
        <v>-40.83981</v>
      </c>
      <c r="AV30" s="2">
        <v>-4.0978019999999997</v>
      </c>
      <c r="AW30" s="7">
        <f t="shared" si="6"/>
        <v>-7.5447357047619032</v>
      </c>
      <c r="AX30" s="2">
        <f t="shared" si="7"/>
        <v>9.589160002258863</v>
      </c>
      <c r="AY30" s="1"/>
    </row>
    <row r="31" spans="1:51" ht="15.75" thickBot="1" x14ac:dyDescent="0.3">
      <c r="A31" s="5">
        <v>10</v>
      </c>
      <c r="B31" s="1">
        <v>18</v>
      </c>
      <c r="C31" s="27">
        <v>-7.7979710000000004</v>
      </c>
      <c r="D31" s="27">
        <v>-12.19572</v>
      </c>
      <c r="E31" s="27">
        <v>-6.3656689999999996</v>
      </c>
      <c r="F31" s="27">
        <v>-13.68196</v>
      </c>
      <c r="G31" s="27">
        <v>-42.491210000000002</v>
      </c>
      <c r="H31" s="27">
        <v>-19.03199</v>
      </c>
      <c r="I31" s="27">
        <v>-4.8935050000000002</v>
      </c>
      <c r="J31" s="27">
        <v>-14.919829999999999</v>
      </c>
      <c r="K31" s="2">
        <v>-13.90338</v>
      </c>
      <c r="L31" s="2">
        <v>-18.245090000000001</v>
      </c>
      <c r="M31" s="2">
        <v>-6.7124560000000004</v>
      </c>
      <c r="N31" s="2">
        <v>-13.968220000000001</v>
      </c>
      <c r="O31" s="2">
        <v>-6.84361</v>
      </c>
      <c r="P31" s="2">
        <v>-7.2164700000000002</v>
      </c>
      <c r="Q31" s="2">
        <v>-7.0819390000000002</v>
      </c>
      <c r="R31" s="2">
        <v>-7.4356</v>
      </c>
      <c r="S31" s="2">
        <v>-8.6081149999999997</v>
      </c>
      <c r="T31" s="2">
        <v>-5.5209979999999996</v>
      </c>
      <c r="U31" s="7">
        <f t="shared" si="4"/>
        <v>-12.050762944444447</v>
      </c>
      <c r="V31" s="2">
        <f t="shared" si="5"/>
        <v>8.7878393577843319</v>
      </c>
      <c r="W31" s="1"/>
      <c r="X31" s="14"/>
      <c r="Y31" s="1"/>
      <c r="Z31" s="5">
        <v>10</v>
      </c>
      <c r="AA31" s="1">
        <v>21</v>
      </c>
      <c r="AB31" s="2">
        <v>-10.06779</v>
      </c>
      <c r="AC31" s="2">
        <v>-4.3819999999999997</v>
      </c>
      <c r="AD31" s="2">
        <v>-13.35</v>
      </c>
      <c r="AE31" s="2">
        <v>-14.88822</v>
      </c>
      <c r="AF31" s="2">
        <v>-3.3370799999999998</v>
      </c>
      <c r="AG31" s="6">
        <v>-2.6283099999999999</v>
      </c>
      <c r="AH31" s="2">
        <v>-6.4700410000000002</v>
      </c>
      <c r="AI31" s="2">
        <v>-5.070678</v>
      </c>
      <c r="AJ31" s="2">
        <v>-24.438770000000002</v>
      </c>
      <c r="AK31" s="2">
        <v>-14.528689999999999</v>
      </c>
      <c r="AL31" s="2">
        <v>-6.4700410000000002</v>
      </c>
      <c r="AM31" s="2">
        <v>-5.070678</v>
      </c>
      <c r="AN31" s="2">
        <v>-24.438770000000002</v>
      </c>
      <c r="AO31" s="2">
        <v>-14.528689999999999</v>
      </c>
      <c r="AP31" s="2">
        <v>-19.196179999999998</v>
      </c>
      <c r="AQ31" s="2">
        <v>-15.29782</v>
      </c>
      <c r="AR31" s="2">
        <v>-9.423413</v>
      </c>
      <c r="AS31" s="2">
        <v>-23.565370000000001</v>
      </c>
      <c r="AT31" s="2">
        <v>-3.3734160000000002</v>
      </c>
      <c r="AU31" s="2">
        <v>-30.617170000000002</v>
      </c>
      <c r="AV31" s="2">
        <v>-7.2181949999999997</v>
      </c>
      <c r="AW31" s="7">
        <f t="shared" si="6"/>
        <v>-12.302920095238093</v>
      </c>
      <c r="AX31" s="2">
        <f t="shared" si="7"/>
        <v>8.2439242451513977</v>
      </c>
      <c r="AY31" s="1"/>
    </row>
    <row r="32" spans="1:51" ht="15.75" thickBot="1" x14ac:dyDescent="0.3">
      <c r="A32" s="5">
        <v>20</v>
      </c>
      <c r="B32" s="1">
        <v>18</v>
      </c>
      <c r="C32" s="27">
        <v>-5.4855099999999997</v>
      </c>
      <c r="D32" s="27">
        <v>-8.6411099999999994</v>
      </c>
      <c r="E32" s="27">
        <v>-5.1592140000000004</v>
      </c>
      <c r="F32" s="27">
        <v>-12.8192</v>
      </c>
      <c r="G32" s="27">
        <v>-38.471069999999997</v>
      </c>
      <c r="H32" s="27">
        <v>-14.83006</v>
      </c>
      <c r="I32" s="27">
        <v>-3.5188769999999998</v>
      </c>
      <c r="J32" s="27">
        <v>-12.83714</v>
      </c>
      <c r="K32" s="2">
        <v>-9.6685269999999992</v>
      </c>
      <c r="L32" s="2">
        <v>-11.978020000000001</v>
      </c>
      <c r="M32" s="2">
        <v>-4.7253220000000002</v>
      </c>
      <c r="N32" s="2">
        <v>-12.5909</v>
      </c>
      <c r="O32" s="2">
        <v>-5.3348019999999998</v>
      </c>
      <c r="P32" s="2">
        <v>-5.0797290000000004</v>
      </c>
      <c r="Q32" s="2">
        <v>-5.2556919999999998</v>
      </c>
      <c r="R32" s="2">
        <v>-5.431603</v>
      </c>
      <c r="S32" s="2">
        <v>-6.0416080000000001</v>
      </c>
      <c r="T32" s="2">
        <v>-4.076365</v>
      </c>
      <c r="U32" s="7">
        <f t="shared" si="4"/>
        <v>-9.5524860555555549</v>
      </c>
      <c r="V32" s="2">
        <f t="shared" si="5"/>
        <v>8.0901417264345117</v>
      </c>
      <c r="W32" s="1"/>
      <c r="X32" s="14"/>
      <c r="Y32" s="1"/>
      <c r="Z32" s="5">
        <v>20</v>
      </c>
      <c r="AA32" s="1">
        <v>21</v>
      </c>
      <c r="AB32" s="2">
        <v>-10.6007</v>
      </c>
      <c r="AC32" s="2">
        <v>-5.6946500000000002</v>
      </c>
      <c r="AD32" s="2">
        <v>-11.57564</v>
      </c>
      <c r="AE32" s="2">
        <v>-16.25065</v>
      </c>
      <c r="AF32" s="2">
        <v>-3.4249100000000001</v>
      </c>
      <c r="AG32" s="6">
        <v>-4.5529200000000003</v>
      </c>
      <c r="AH32" s="2">
        <v>-7.3354559999999998</v>
      </c>
      <c r="AI32" s="2">
        <v>-8.7762670000000007</v>
      </c>
      <c r="AJ32" s="2">
        <v>-21.472999999999999</v>
      </c>
      <c r="AK32" s="2">
        <v>-9.5136570000000003</v>
      </c>
      <c r="AL32" s="2">
        <v>-7.3354559999999998</v>
      </c>
      <c r="AM32" s="2">
        <v>-8.7762670000000007</v>
      </c>
      <c r="AN32" s="2">
        <v>-21.472999999999999</v>
      </c>
      <c r="AO32" s="2">
        <v>-9.5136570000000003</v>
      </c>
      <c r="AP32" s="2">
        <v>-17.16451</v>
      </c>
      <c r="AQ32" s="2">
        <v>-12.570550000000001</v>
      </c>
      <c r="AR32" s="2">
        <v>-7.249403</v>
      </c>
      <c r="AS32" s="2">
        <v>-17.420760000000001</v>
      </c>
      <c r="AT32" s="2">
        <v>-3.4536500000000001</v>
      </c>
      <c r="AU32" s="2">
        <v>-23.200410000000002</v>
      </c>
      <c r="AV32" s="2">
        <v>-6.8908319999999996</v>
      </c>
      <c r="AW32" s="7">
        <f t="shared" si="6"/>
        <v>-11.154587857142857</v>
      </c>
      <c r="AX32" s="2">
        <f t="shared" si="7"/>
        <v>6.0565216612969586</v>
      </c>
      <c r="AY32" s="1"/>
    </row>
    <row r="33" spans="1:51" ht="15.75" thickBot="1" x14ac:dyDescent="0.3">
      <c r="A33" s="5">
        <v>30</v>
      </c>
      <c r="B33" s="1">
        <v>18</v>
      </c>
      <c r="C33" s="27">
        <v>-2.6717580000000001</v>
      </c>
      <c r="D33" s="27">
        <v>-4.5756119999999996</v>
      </c>
      <c r="E33" s="27">
        <v>-2.6386989999999999</v>
      </c>
      <c r="F33" s="27">
        <v>-8.8069439999999997</v>
      </c>
      <c r="G33" s="27">
        <v>-28.0609</v>
      </c>
      <c r="H33" s="27">
        <v>-10.276529999999999</v>
      </c>
      <c r="I33" s="27">
        <v>-2.0068269999999999</v>
      </c>
      <c r="J33" s="27">
        <v>-7.972397</v>
      </c>
      <c r="K33" s="2">
        <v>-5.1029640000000001</v>
      </c>
      <c r="L33" s="2">
        <v>-6.3982840000000003</v>
      </c>
      <c r="M33" s="2">
        <v>-2.2875640000000002</v>
      </c>
      <c r="N33" s="2">
        <v>-10.24197</v>
      </c>
      <c r="O33" s="2">
        <v>-3.2916650000000001</v>
      </c>
      <c r="P33" s="2">
        <v>-2.648183</v>
      </c>
      <c r="Q33" s="2">
        <v>-2.7015400000000001</v>
      </c>
      <c r="R33" s="2">
        <v>-3.1867619999999999</v>
      </c>
      <c r="S33" s="2">
        <v>-3.3923290000000001</v>
      </c>
      <c r="T33" s="2">
        <v>-2.617397</v>
      </c>
      <c r="U33" s="7">
        <f t="shared" si="4"/>
        <v>-6.0487958333333331</v>
      </c>
      <c r="V33" s="2">
        <f t="shared" si="5"/>
        <v>6.161521689703755</v>
      </c>
      <c r="W33" s="1"/>
      <c r="X33" s="14"/>
      <c r="Y33" s="1"/>
      <c r="Z33" s="5">
        <v>30</v>
      </c>
      <c r="AA33" s="1">
        <v>21</v>
      </c>
      <c r="AB33" s="2">
        <v>-8.9793099999999999</v>
      </c>
      <c r="AC33" s="2">
        <v>-4.6902499999999998</v>
      </c>
      <c r="AD33" s="2">
        <v>-9.0626800000000003</v>
      </c>
      <c r="AE33" s="2">
        <v>-12.514010000000001</v>
      </c>
      <c r="AF33" s="2">
        <v>-2.6488999999999998</v>
      </c>
      <c r="AG33" s="6">
        <v>-3.93459</v>
      </c>
      <c r="AH33" s="2">
        <v>-5.4695489999999998</v>
      </c>
      <c r="AI33" s="2">
        <v>-6.588171</v>
      </c>
      <c r="AJ33" s="2">
        <v>-14.397740000000001</v>
      </c>
      <c r="AK33" s="2">
        <v>-5.664568</v>
      </c>
      <c r="AL33" s="2">
        <v>-5.4695489999999998</v>
      </c>
      <c r="AM33" s="2">
        <v>-6.588171</v>
      </c>
      <c r="AN33" s="2">
        <v>-14.397740000000001</v>
      </c>
      <c r="AO33" s="2">
        <v>-5.664568</v>
      </c>
      <c r="AP33" s="2">
        <v>-12.33586</v>
      </c>
      <c r="AQ33" s="2">
        <v>-9.5577559999999995</v>
      </c>
      <c r="AR33" s="2">
        <v>-5.1439890000000004</v>
      </c>
      <c r="AS33" s="2">
        <v>-11.459540000000001</v>
      </c>
      <c r="AT33" s="2">
        <v>-2.6081590000000001</v>
      </c>
      <c r="AU33" s="2">
        <v>-16.044910000000002</v>
      </c>
      <c r="AV33" s="2">
        <v>-4.3428019999999998</v>
      </c>
      <c r="AW33" s="7">
        <f t="shared" si="6"/>
        <v>-7.9791815238095243</v>
      </c>
      <c r="AX33" s="2">
        <f t="shared" si="7"/>
        <v>4.1027700859565908</v>
      </c>
      <c r="AY33" s="1"/>
    </row>
    <row r="34" spans="1:51" ht="15.75" thickBot="1" x14ac:dyDescent="0.3">
      <c r="A34" s="5">
        <v>40</v>
      </c>
      <c r="B34" s="1">
        <v>18</v>
      </c>
      <c r="C34" s="27">
        <v>-6.143055E-2</v>
      </c>
      <c r="D34" s="27">
        <v>-0.71141969999999999</v>
      </c>
      <c r="E34" s="27">
        <v>-3.7391500000000001E-3</v>
      </c>
      <c r="F34" s="27">
        <v>-3.4927579999999998</v>
      </c>
      <c r="G34" s="27">
        <v>-17.036519999999999</v>
      </c>
      <c r="H34" s="27">
        <v>-6.4960589999999998</v>
      </c>
      <c r="I34" s="27">
        <v>-0.58580480000000001</v>
      </c>
      <c r="J34" s="27">
        <v>-5.2227079999999999</v>
      </c>
      <c r="K34" s="2">
        <v>-1.1266350000000001</v>
      </c>
      <c r="L34" s="2">
        <v>-1.088916</v>
      </c>
      <c r="M34" s="2">
        <v>1.1294520000000001E-2</v>
      </c>
      <c r="N34" s="2">
        <v>-8.2482469999999992</v>
      </c>
      <c r="O34" s="2">
        <v>-1.265193</v>
      </c>
      <c r="P34" s="2">
        <v>-0.3298914</v>
      </c>
      <c r="Q34" s="2">
        <v>-0.65112939999999997</v>
      </c>
      <c r="R34" s="2">
        <v>-0.86709449999999999</v>
      </c>
      <c r="S34" s="2">
        <v>-0.77276670000000003</v>
      </c>
      <c r="T34" s="2">
        <v>-1.827453</v>
      </c>
      <c r="U34" s="7">
        <f t="shared" si="4"/>
        <v>-2.7653594822222214</v>
      </c>
      <c r="V34" s="2">
        <f t="shared" si="5"/>
        <v>4.2869977070892844</v>
      </c>
      <c r="W34" s="1"/>
      <c r="X34" s="14"/>
      <c r="Y34" s="1"/>
      <c r="Z34" s="5">
        <v>40</v>
      </c>
      <c r="AA34" s="1">
        <v>21</v>
      </c>
      <c r="AB34" s="2">
        <v>-6.4390700000000001</v>
      </c>
      <c r="AC34" s="2">
        <v>-3.09341</v>
      </c>
      <c r="AD34" s="2">
        <v>-6.4243399999999999</v>
      </c>
      <c r="AE34" s="2">
        <v>-8.6863600000000005</v>
      </c>
      <c r="AF34" s="2">
        <v>-1.3762399999999999</v>
      </c>
      <c r="AG34" s="6">
        <v>-2.39818</v>
      </c>
      <c r="AH34" s="2">
        <v>-2.6694460000000002</v>
      </c>
      <c r="AI34" s="2">
        <v>-3.037245</v>
      </c>
      <c r="AJ34" s="2">
        <v>-8.0459809999999994</v>
      </c>
      <c r="AK34" s="2">
        <v>-3.6747770000000002</v>
      </c>
      <c r="AL34" s="2">
        <v>-2.6694460000000002</v>
      </c>
      <c r="AM34" s="2">
        <v>-3.037245</v>
      </c>
      <c r="AN34" s="2">
        <v>-8.0459809999999994</v>
      </c>
      <c r="AO34" s="2">
        <v>-3.6747770000000002</v>
      </c>
      <c r="AP34" s="2">
        <v>-7.1325700000000003</v>
      </c>
      <c r="AQ34" s="2">
        <v>-6.8441369999999999</v>
      </c>
      <c r="AR34" s="2">
        <v>-3.4386329999999998</v>
      </c>
      <c r="AS34" s="2">
        <v>-6.3817209999999998</v>
      </c>
      <c r="AT34" s="2">
        <v>-1.774618</v>
      </c>
      <c r="AU34" s="2">
        <v>-8.5556579999999993</v>
      </c>
      <c r="AV34" s="2">
        <v>2.9055499999999998E-3</v>
      </c>
      <c r="AW34" s="7">
        <f t="shared" si="6"/>
        <v>-4.6379490214285708</v>
      </c>
      <c r="AX34" s="2">
        <f t="shared" si="7"/>
        <v>2.6408255393417668</v>
      </c>
      <c r="AY34" s="1"/>
    </row>
    <row r="35" spans="1:51" x14ac:dyDescent="0.25">
      <c r="A35" s="5">
        <v>50</v>
      </c>
      <c r="B35" s="1">
        <v>18</v>
      </c>
      <c r="C35" s="27">
        <v>1.921772</v>
      </c>
      <c r="D35" s="27">
        <v>0.94432090000000002</v>
      </c>
      <c r="E35" s="27">
        <v>2.046513</v>
      </c>
      <c r="F35" s="27">
        <v>6.5332200000000002E-3</v>
      </c>
      <c r="G35" s="27">
        <v>-7.3661529999999997</v>
      </c>
      <c r="H35" s="27">
        <v>-2.5151629999999998</v>
      </c>
      <c r="I35" s="27">
        <v>1.0350189999999999</v>
      </c>
      <c r="J35" s="27">
        <v>-0.84314909999999998</v>
      </c>
      <c r="K35" s="2">
        <v>2.4431319999999999</v>
      </c>
      <c r="L35" s="2">
        <v>1.715158</v>
      </c>
      <c r="M35" s="2">
        <v>2.1400549999999998</v>
      </c>
      <c r="N35" s="2">
        <v>-6.2599770000000001</v>
      </c>
      <c r="O35" s="2">
        <v>0.26960319999999999</v>
      </c>
      <c r="P35" s="2">
        <v>1.8191200000000001</v>
      </c>
      <c r="Q35" s="2">
        <v>1.357669</v>
      </c>
      <c r="R35" s="2">
        <v>0.8854185</v>
      </c>
      <c r="S35" s="2">
        <v>1.3787940000000001</v>
      </c>
      <c r="T35" s="2">
        <v>-0.70406500000000005</v>
      </c>
      <c r="U35" s="7">
        <f t="shared" si="4"/>
        <v>1.5255595555555545E-2</v>
      </c>
      <c r="V35" s="2">
        <f t="shared" si="5"/>
        <v>2.788855357522531</v>
      </c>
      <c r="W35" s="1"/>
      <c r="X35" s="14"/>
      <c r="Y35" s="1"/>
      <c r="Z35" s="5">
        <v>50</v>
      </c>
      <c r="AA35" s="1">
        <v>21</v>
      </c>
      <c r="AB35" s="2">
        <v>-3.55633</v>
      </c>
      <c r="AC35" s="2">
        <v>-1.56494</v>
      </c>
      <c r="AD35" s="2">
        <v>-3.76633</v>
      </c>
      <c r="AE35" s="2">
        <v>-4.7953799999999998</v>
      </c>
      <c r="AF35" s="2">
        <v>-8.9550000000000005E-2</v>
      </c>
      <c r="AG35" s="6">
        <v>-1.3019499999999999</v>
      </c>
      <c r="AH35" s="2">
        <v>0.3200385</v>
      </c>
      <c r="AI35" s="2">
        <v>0.35000439999999999</v>
      </c>
      <c r="AJ35" s="2">
        <v>-3.3551289999999998</v>
      </c>
      <c r="AK35" s="2">
        <v>-0.76721280000000003</v>
      </c>
      <c r="AL35" s="2">
        <v>0.3200385</v>
      </c>
      <c r="AM35" s="2">
        <v>0.35000439999999999</v>
      </c>
      <c r="AN35" s="2">
        <v>-3.3551289999999998</v>
      </c>
      <c r="AO35" s="2">
        <v>-0.76721280000000003</v>
      </c>
      <c r="AP35" s="2">
        <v>-3.4544199999999998</v>
      </c>
      <c r="AQ35" s="2">
        <v>-3.8790629999999999</v>
      </c>
      <c r="AR35" s="2">
        <v>-1.7706919999999999</v>
      </c>
      <c r="AS35" s="2">
        <v>-1.813631</v>
      </c>
      <c r="AT35" s="2">
        <v>-0.96982230000000003</v>
      </c>
      <c r="AU35" s="2">
        <v>-1.885589</v>
      </c>
      <c r="AV35" s="2">
        <v>3.8071169999999999</v>
      </c>
      <c r="AW35" s="7">
        <f t="shared" si="6"/>
        <v>-1.5211989571428568</v>
      </c>
      <c r="AX35" s="2">
        <f t="shared" si="7"/>
        <v>2.0238739607022387</v>
      </c>
      <c r="AY35" s="1"/>
    </row>
    <row r="36" spans="1:5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4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8" spans="1:51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4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</row>
    <row r="39" spans="1:51" ht="18.75" x14ac:dyDescent="0.3">
      <c r="A39" s="2"/>
      <c r="B39" s="3"/>
      <c r="C39" s="30" t="s">
        <v>37</v>
      </c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11"/>
      <c r="X39" s="15"/>
      <c r="Y39" s="1"/>
      <c r="Z39" s="2"/>
      <c r="AA39" s="3"/>
      <c r="AB39" s="30" t="s">
        <v>37</v>
      </c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  <c r="AT39" s="30"/>
      <c r="AU39" s="30"/>
      <c r="AV39" s="30"/>
      <c r="AW39" s="30"/>
      <c r="AX39" s="30"/>
      <c r="AY39" s="11"/>
    </row>
    <row r="40" spans="1:51" x14ac:dyDescent="0.25">
      <c r="A40" s="2"/>
      <c r="B40" s="1"/>
      <c r="C40" s="31" t="s">
        <v>5</v>
      </c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12"/>
      <c r="X40" s="16"/>
      <c r="Y40" s="1"/>
      <c r="Z40" s="2"/>
      <c r="AA40" s="1"/>
      <c r="AB40" s="31" t="s">
        <v>9</v>
      </c>
      <c r="AC40" s="31"/>
      <c r="AD40" s="31"/>
      <c r="AE40" s="31"/>
      <c r="AF40" s="31"/>
      <c r="AG40" s="31"/>
      <c r="AH40" s="31"/>
      <c r="AI40" s="31"/>
      <c r="AJ40" s="31"/>
      <c r="AK40" s="31"/>
      <c r="AL40" s="31"/>
      <c r="AM40" s="31"/>
      <c r="AN40" s="31"/>
      <c r="AO40" s="31"/>
      <c r="AP40" s="31"/>
      <c r="AQ40" s="31"/>
      <c r="AR40" s="31"/>
      <c r="AS40" s="31"/>
      <c r="AT40" s="31"/>
      <c r="AU40" s="31"/>
      <c r="AV40" s="31"/>
      <c r="AW40" s="31"/>
      <c r="AX40" s="31"/>
      <c r="AY40" s="12"/>
    </row>
    <row r="41" spans="1:51" x14ac:dyDescent="0.25">
      <c r="A41" s="2" t="s">
        <v>1</v>
      </c>
      <c r="B41" s="1" t="s">
        <v>2</v>
      </c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2"/>
      <c r="O41" s="2"/>
      <c r="P41" s="2"/>
      <c r="Q41" s="2"/>
      <c r="R41" s="2"/>
      <c r="S41" s="2"/>
      <c r="T41" s="2"/>
      <c r="U41" s="2"/>
      <c r="V41" s="2"/>
      <c r="W41" s="1"/>
      <c r="X41" s="14"/>
      <c r="Y41" s="1"/>
      <c r="Z41" s="2" t="s">
        <v>1</v>
      </c>
      <c r="AA41" s="1" t="s">
        <v>2</v>
      </c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1"/>
    </row>
    <row r="42" spans="1:51" x14ac:dyDescent="0.25">
      <c r="A42" s="2"/>
      <c r="B42" s="1"/>
      <c r="C42" s="2" t="s">
        <v>17</v>
      </c>
      <c r="D42" s="2" t="s">
        <v>18</v>
      </c>
      <c r="E42" s="2" t="s">
        <v>19</v>
      </c>
      <c r="F42" s="2" t="s">
        <v>20</v>
      </c>
      <c r="G42" s="2" t="s">
        <v>21</v>
      </c>
      <c r="H42" s="2" t="s">
        <v>22</v>
      </c>
      <c r="I42" s="2" t="s">
        <v>23</v>
      </c>
      <c r="J42" s="2" t="s">
        <v>24</v>
      </c>
      <c r="K42" s="2" t="s">
        <v>25</v>
      </c>
      <c r="L42" s="2" t="s">
        <v>26</v>
      </c>
      <c r="M42" s="2" t="s">
        <v>27</v>
      </c>
      <c r="N42" s="2" t="s">
        <v>28</v>
      </c>
      <c r="O42" s="2" t="s">
        <v>29</v>
      </c>
      <c r="P42" s="2"/>
      <c r="Q42" s="2"/>
      <c r="R42" s="2"/>
      <c r="S42" s="2"/>
      <c r="T42" s="2"/>
      <c r="U42" s="2" t="s">
        <v>3</v>
      </c>
      <c r="V42" s="2" t="s">
        <v>4</v>
      </c>
      <c r="W42" s="1"/>
      <c r="X42" s="14"/>
      <c r="Y42" s="1"/>
      <c r="Z42" s="2"/>
      <c r="AA42" s="1"/>
      <c r="AB42" s="2" t="s">
        <v>17</v>
      </c>
      <c r="AC42" s="2" t="s">
        <v>18</v>
      </c>
      <c r="AD42" s="2" t="s">
        <v>19</v>
      </c>
      <c r="AE42" s="2" t="s">
        <v>20</v>
      </c>
      <c r="AF42" s="2" t="s">
        <v>21</v>
      </c>
      <c r="AG42" s="2" t="s">
        <v>22</v>
      </c>
      <c r="AH42" s="2" t="s">
        <v>23</v>
      </c>
      <c r="AI42" s="2" t="s">
        <v>38</v>
      </c>
      <c r="AJ42" s="2" t="s">
        <v>39</v>
      </c>
      <c r="AK42" s="2" t="s">
        <v>26</v>
      </c>
      <c r="AL42" s="2" t="s">
        <v>27</v>
      </c>
      <c r="AM42" s="2" t="s">
        <v>28</v>
      </c>
      <c r="AN42" s="2" t="s">
        <v>29</v>
      </c>
      <c r="AO42" s="2" t="s">
        <v>30</v>
      </c>
      <c r="AP42" s="2" t="s">
        <v>31</v>
      </c>
      <c r="AQ42" s="2" t="s">
        <v>32</v>
      </c>
      <c r="AR42" s="2" t="s">
        <v>33</v>
      </c>
      <c r="AS42" s="2" t="s">
        <v>34</v>
      </c>
      <c r="AT42" s="2" t="s">
        <v>40</v>
      </c>
      <c r="AU42" s="2" t="s">
        <v>41</v>
      </c>
      <c r="AV42" s="2" t="s">
        <v>42</v>
      </c>
      <c r="AW42" s="2" t="s">
        <v>3</v>
      </c>
      <c r="AX42" s="2" t="s">
        <v>4</v>
      </c>
      <c r="AY42" s="1"/>
    </row>
    <row r="43" spans="1:51" ht="15.75" thickBo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4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  <c r="AU43" s="1"/>
      <c r="AV43" s="1"/>
      <c r="AW43" s="1"/>
      <c r="AX43" s="1"/>
      <c r="AY43" s="1"/>
    </row>
    <row r="44" spans="1:51" x14ac:dyDescent="0.25">
      <c r="A44" s="5">
        <v>-40</v>
      </c>
      <c r="B44" s="1">
        <v>13</v>
      </c>
      <c r="C44" s="27">
        <v>-17.62</v>
      </c>
      <c r="D44" s="27">
        <v>-14.83</v>
      </c>
      <c r="E44" s="27">
        <v>-27.43</v>
      </c>
      <c r="F44" s="27">
        <v>-3.4630000000000001</v>
      </c>
      <c r="G44" s="27">
        <v>-14.3</v>
      </c>
      <c r="H44" s="27">
        <v>-4.0579999999999998</v>
      </c>
      <c r="I44" s="27">
        <v>-22.23</v>
      </c>
      <c r="J44" s="27">
        <v>-12.52</v>
      </c>
      <c r="K44" s="27">
        <v>-9.8360000000000003</v>
      </c>
      <c r="L44" s="27">
        <v>-16.600000000000001</v>
      </c>
      <c r="M44" s="27">
        <v>-9.6669999999999998</v>
      </c>
      <c r="N44" s="27">
        <v>-14.27</v>
      </c>
      <c r="O44" s="27">
        <v>-5.4340000000000002</v>
      </c>
      <c r="P44" s="2"/>
      <c r="Q44" s="2"/>
      <c r="R44" s="2"/>
      <c r="S44" s="2"/>
      <c r="T44" s="2"/>
      <c r="U44" s="7">
        <f>AVERAGE(C44:T44)</f>
        <v>-13.250615384615385</v>
      </c>
      <c r="V44" s="2">
        <f>STDEV(C44:T44)</f>
        <v>6.9705677021131924</v>
      </c>
      <c r="W44" s="1"/>
      <c r="X44" s="14"/>
      <c r="Y44" s="1"/>
      <c r="Z44" s="5"/>
      <c r="AA44" s="1">
        <v>15</v>
      </c>
      <c r="AB44" s="27">
        <v>8.65</v>
      </c>
      <c r="AC44" s="27">
        <v>5.9880000000000004</v>
      </c>
      <c r="AD44" s="27">
        <v>5.7450000000000001</v>
      </c>
      <c r="AE44" s="27">
        <v>13.53</v>
      </c>
      <c r="AF44" s="27">
        <v>-6.7569999999999997</v>
      </c>
      <c r="AG44" s="27">
        <v>11.59</v>
      </c>
      <c r="AH44" s="27">
        <v>10.06</v>
      </c>
      <c r="AI44" s="27">
        <v>-4.3949999999999996</v>
      </c>
      <c r="AJ44" s="27">
        <v>-5.9089999999999998</v>
      </c>
      <c r="AK44" s="27">
        <v>-12.14</v>
      </c>
      <c r="AL44" s="27">
        <v>-4.3949999999999996</v>
      </c>
      <c r="AM44" s="27">
        <v>-5.9089999999999998</v>
      </c>
      <c r="AN44" s="27">
        <v>-12.14</v>
      </c>
      <c r="AO44" s="27">
        <v>-13.63</v>
      </c>
      <c r="AP44" s="27">
        <v>-7.226</v>
      </c>
      <c r="AQ44" s="2"/>
      <c r="AR44" s="2"/>
      <c r="AS44" s="2"/>
      <c r="AT44" s="2"/>
      <c r="AU44" s="2"/>
      <c r="AV44" s="2"/>
      <c r="AW44" s="7">
        <f>AVERAGE(AB44:AV44)</f>
        <v>-1.1291999999999989</v>
      </c>
      <c r="AX44" s="2">
        <f>STDEV(AB44:AV44)</f>
        <v>9.3733006703691544</v>
      </c>
      <c r="AY44" s="1"/>
    </row>
    <row r="45" spans="1:51" x14ac:dyDescent="0.25">
      <c r="A45" s="19"/>
      <c r="B45" s="19"/>
      <c r="C45" s="19"/>
      <c r="D45" s="19"/>
      <c r="E45" s="19"/>
      <c r="F45" s="19"/>
      <c r="G45" s="19"/>
      <c r="H45" s="19"/>
      <c r="I45" s="19"/>
      <c r="J45" s="19"/>
      <c r="K45" s="19"/>
      <c r="L45" s="19"/>
      <c r="M45" s="19"/>
      <c r="N45" s="19"/>
      <c r="O45" s="19"/>
      <c r="P45" s="19"/>
      <c r="Q45" s="19"/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  <c r="AE45" s="19"/>
      <c r="AF45" s="19"/>
      <c r="AG45" s="19"/>
      <c r="AH45" s="19"/>
      <c r="AI45" s="19"/>
      <c r="AJ45" s="19"/>
      <c r="AK45" s="19"/>
      <c r="AL45" s="19"/>
      <c r="AM45" s="19"/>
      <c r="AN45" s="19"/>
      <c r="AO45" s="19"/>
      <c r="AP45" s="19"/>
      <c r="AQ45" s="19"/>
      <c r="AR45" s="19"/>
      <c r="AS45" s="19"/>
      <c r="AT45" s="19"/>
      <c r="AU45" s="19"/>
      <c r="AV45" s="19"/>
      <c r="AW45" s="19"/>
      <c r="AX45" s="19"/>
      <c r="AY45" s="19"/>
    </row>
    <row r="46" spans="1:51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4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  <c r="AU46" s="1"/>
      <c r="AV46" s="1"/>
      <c r="AW46" s="1"/>
      <c r="AX46" s="1"/>
      <c r="AY46" s="1"/>
    </row>
    <row r="47" spans="1:51" ht="18.75" x14ac:dyDescent="0.3">
      <c r="A47" s="2"/>
      <c r="B47" s="3"/>
      <c r="C47" s="30" t="s">
        <v>37</v>
      </c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11"/>
      <c r="X47" s="15"/>
      <c r="Y47" s="1"/>
      <c r="Z47" s="2"/>
      <c r="AA47" s="3"/>
      <c r="AB47" s="30" t="s">
        <v>37</v>
      </c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  <c r="AT47" s="30"/>
      <c r="AU47" s="30"/>
      <c r="AV47" s="30"/>
      <c r="AW47" s="30"/>
      <c r="AX47" s="30"/>
      <c r="AY47" s="11"/>
    </row>
    <row r="48" spans="1:51" x14ac:dyDescent="0.25">
      <c r="A48" s="2"/>
      <c r="B48" s="1"/>
      <c r="C48" s="31" t="s">
        <v>6</v>
      </c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12"/>
      <c r="X48" s="16"/>
      <c r="Y48" s="1"/>
      <c r="Z48" s="2"/>
      <c r="AA48" s="1"/>
      <c r="AB48" s="31" t="s">
        <v>10</v>
      </c>
      <c r="AC48" s="31"/>
      <c r="AD48" s="31"/>
      <c r="AE48" s="31"/>
      <c r="AF48" s="31"/>
      <c r="AG48" s="31"/>
      <c r="AH48" s="31"/>
      <c r="AI48" s="31"/>
      <c r="AJ48" s="31"/>
      <c r="AK48" s="31"/>
      <c r="AL48" s="31"/>
      <c r="AM48" s="31"/>
      <c r="AN48" s="31"/>
      <c r="AO48" s="31"/>
      <c r="AP48" s="31"/>
      <c r="AQ48" s="31"/>
      <c r="AR48" s="31"/>
      <c r="AS48" s="31"/>
      <c r="AT48" s="31"/>
      <c r="AU48" s="31"/>
      <c r="AV48" s="31"/>
      <c r="AW48" s="31"/>
      <c r="AX48" s="31"/>
      <c r="AY48" s="12"/>
    </row>
    <row r="49" spans="1:51" x14ac:dyDescent="0.25">
      <c r="A49" s="2" t="s">
        <v>1</v>
      </c>
      <c r="B49" s="1" t="s">
        <v>2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2"/>
      <c r="O49" s="2"/>
      <c r="P49" s="2"/>
      <c r="Q49" s="2"/>
      <c r="R49" s="2"/>
      <c r="S49" s="2"/>
      <c r="T49" s="2"/>
      <c r="U49" s="2"/>
      <c r="V49" s="2"/>
      <c r="W49" s="1"/>
      <c r="X49" s="14"/>
      <c r="Y49" s="1"/>
      <c r="Z49" s="2" t="s">
        <v>1</v>
      </c>
      <c r="AA49" s="1" t="s">
        <v>2</v>
      </c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1"/>
    </row>
    <row r="50" spans="1:51" x14ac:dyDescent="0.25">
      <c r="A50" s="2"/>
      <c r="B50" s="1"/>
      <c r="C50" s="2" t="s">
        <v>17</v>
      </c>
      <c r="D50" s="2" t="s">
        <v>18</v>
      </c>
      <c r="E50" s="2" t="s">
        <v>19</v>
      </c>
      <c r="F50" s="2" t="s">
        <v>20</v>
      </c>
      <c r="G50" s="2" t="s">
        <v>21</v>
      </c>
      <c r="H50" s="2" t="s">
        <v>22</v>
      </c>
      <c r="I50" s="2" t="s">
        <v>23</v>
      </c>
      <c r="J50" s="2" t="s">
        <v>24</v>
      </c>
      <c r="K50" s="2" t="s">
        <v>25</v>
      </c>
      <c r="L50" s="2" t="s">
        <v>26</v>
      </c>
      <c r="M50" s="2" t="s">
        <v>27</v>
      </c>
      <c r="N50" s="2" t="s">
        <v>28</v>
      </c>
      <c r="O50" s="2" t="s">
        <v>29</v>
      </c>
      <c r="P50" s="2" t="s">
        <v>30</v>
      </c>
      <c r="Q50" s="2" t="s">
        <v>31</v>
      </c>
      <c r="R50" s="2" t="s">
        <v>32</v>
      </c>
      <c r="S50" s="2" t="s">
        <v>33</v>
      </c>
      <c r="T50" s="2" t="s">
        <v>34</v>
      </c>
      <c r="U50" s="2" t="s">
        <v>3</v>
      </c>
      <c r="V50" s="2" t="s">
        <v>4</v>
      </c>
      <c r="W50" s="1"/>
      <c r="X50" s="14"/>
      <c r="Y50" s="1"/>
      <c r="Z50" s="2"/>
      <c r="AA50" s="1"/>
      <c r="AB50" s="2" t="s">
        <v>17</v>
      </c>
      <c r="AC50" s="2" t="s">
        <v>18</v>
      </c>
      <c r="AD50" s="2" t="s">
        <v>19</v>
      </c>
      <c r="AE50" s="2" t="s">
        <v>20</v>
      </c>
      <c r="AF50" s="2" t="s">
        <v>21</v>
      </c>
      <c r="AG50" s="2" t="s">
        <v>22</v>
      </c>
      <c r="AH50" s="2" t="s">
        <v>23</v>
      </c>
      <c r="AI50" s="2" t="s">
        <v>38</v>
      </c>
      <c r="AJ50" s="2" t="s">
        <v>39</v>
      </c>
      <c r="AK50" s="2" t="s">
        <v>26</v>
      </c>
      <c r="AL50" s="2" t="s">
        <v>27</v>
      </c>
      <c r="AM50" s="2" t="s">
        <v>28</v>
      </c>
      <c r="AN50" s="2" t="s">
        <v>29</v>
      </c>
      <c r="AO50" s="2" t="s">
        <v>30</v>
      </c>
      <c r="AP50" s="2" t="s">
        <v>31</v>
      </c>
      <c r="AQ50" s="2" t="s">
        <v>32</v>
      </c>
      <c r="AR50" s="2" t="s">
        <v>33</v>
      </c>
      <c r="AS50" s="2" t="s">
        <v>34</v>
      </c>
      <c r="AT50" s="2" t="s">
        <v>40</v>
      </c>
      <c r="AU50" s="2" t="s">
        <v>41</v>
      </c>
      <c r="AV50" s="2" t="s">
        <v>42</v>
      </c>
      <c r="AW50" s="2" t="s">
        <v>3</v>
      </c>
      <c r="AX50" s="2" t="s">
        <v>4</v>
      </c>
      <c r="AY50" s="1"/>
    </row>
    <row r="51" spans="1:51" ht="15.75" thickBot="1" x14ac:dyDescent="0.3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4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R51" s="1"/>
      <c r="AS51" s="1"/>
      <c r="AT51" s="1"/>
      <c r="AU51" s="1"/>
      <c r="AV51" s="1"/>
      <c r="AW51" s="1"/>
      <c r="AX51" s="1"/>
      <c r="AY51" s="1"/>
    </row>
    <row r="52" spans="1:51" x14ac:dyDescent="0.25">
      <c r="A52" s="5">
        <v>-40</v>
      </c>
      <c r="B52" s="1">
        <v>18</v>
      </c>
      <c r="C52" s="27">
        <v>-11.56</v>
      </c>
      <c r="D52" s="27">
        <v>-8.5839999999999996</v>
      </c>
      <c r="E52" s="27">
        <v>0.33150000000000002</v>
      </c>
      <c r="F52" s="27">
        <v>2.0339999999999998</v>
      </c>
      <c r="G52" s="27">
        <v>1.0349999999999999</v>
      </c>
      <c r="H52" s="27">
        <v>-1.37</v>
      </c>
      <c r="I52" s="27">
        <v>-17.28</v>
      </c>
      <c r="J52" s="27">
        <v>-4.1390000000000002</v>
      </c>
      <c r="K52" s="2">
        <v>-11.28</v>
      </c>
      <c r="L52" s="2">
        <v>-17.899999999999999</v>
      </c>
      <c r="M52" s="2">
        <v>-5.1120000000000001</v>
      </c>
      <c r="N52" s="2">
        <v>-3.6579999999999999</v>
      </c>
      <c r="O52" s="2">
        <v>-11.08</v>
      </c>
      <c r="P52" s="2">
        <v>-15.48</v>
      </c>
      <c r="Q52" s="2">
        <v>-9.2530000000000001</v>
      </c>
      <c r="R52" s="2">
        <v>-12.21</v>
      </c>
      <c r="S52" s="2">
        <v>-13.54</v>
      </c>
      <c r="T52" s="2">
        <v>-5.7439999999999998</v>
      </c>
      <c r="U52" s="7">
        <f>AVERAGE(C52:T52)</f>
        <v>-8.0438611111111111</v>
      </c>
      <c r="V52" s="2">
        <f>STDEV(C52:T52)</f>
        <v>6.2598763138634999</v>
      </c>
      <c r="W52" s="1"/>
      <c r="X52" s="14"/>
      <c r="Y52" s="1"/>
      <c r="Z52" s="5"/>
      <c r="AA52" s="1">
        <v>16</v>
      </c>
      <c r="AB52" s="2">
        <v>6.3230000000000004</v>
      </c>
      <c r="AC52" s="2">
        <v>8.8729999999999993</v>
      </c>
      <c r="AD52" s="2">
        <v>-3.198</v>
      </c>
      <c r="AE52" s="2">
        <v>5.7560000000000002</v>
      </c>
      <c r="AF52" s="2">
        <v>7.5019999999999998</v>
      </c>
      <c r="AG52" s="6">
        <v>11.58</v>
      </c>
      <c r="AH52" s="2">
        <v>6.6079999999999997</v>
      </c>
      <c r="AI52" s="2">
        <v>13.56</v>
      </c>
      <c r="AJ52" s="2">
        <v>6.4180000000000001</v>
      </c>
      <c r="AK52" s="2">
        <v>6.6079999999999997</v>
      </c>
      <c r="AL52" s="2">
        <v>13.56</v>
      </c>
      <c r="AM52" s="2">
        <v>6.4180000000000001</v>
      </c>
      <c r="AN52" s="2">
        <v>3.8980000000000001</v>
      </c>
      <c r="AO52" s="2">
        <v>-12.75</v>
      </c>
      <c r="AP52" s="2">
        <v>5.7939999999999996</v>
      </c>
      <c r="AQ52" s="2">
        <v>11.93</v>
      </c>
      <c r="AR52" s="2"/>
      <c r="AS52" s="2"/>
      <c r="AT52" s="2"/>
      <c r="AU52" s="2"/>
      <c r="AV52" s="2"/>
      <c r="AW52" s="7">
        <f>AVERAGE(AB52:AV52)</f>
        <v>6.18</v>
      </c>
      <c r="AX52" s="2">
        <f>STDEV(AB52:AV52)</f>
        <v>6.4934809257695791</v>
      </c>
      <c r="AY52" s="1"/>
    </row>
    <row r="53" spans="1:51" x14ac:dyDescent="0.25">
      <c r="A53" s="19"/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  <c r="AE53" s="19"/>
      <c r="AF53" s="19"/>
      <c r="AG53" s="19"/>
      <c r="AH53" s="19"/>
      <c r="AI53" s="19"/>
      <c r="AJ53" s="19"/>
      <c r="AK53" s="19"/>
      <c r="AL53" s="19"/>
      <c r="AM53" s="19"/>
      <c r="AN53" s="19"/>
      <c r="AO53" s="19"/>
      <c r="AP53" s="19"/>
      <c r="AQ53" s="19"/>
      <c r="AR53" s="19"/>
      <c r="AS53" s="19"/>
      <c r="AT53" s="19"/>
      <c r="AU53" s="19"/>
      <c r="AV53" s="19"/>
      <c r="AW53" s="19"/>
      <c r="AX53" s="19"/>
      <c r="AY53" s="19"/>
    </row>
  </sheetData>
  <mergeCells count="18">
    <mergeCell ref="C48:V48"/>
    <mergeCell ref="AB48:AX48"/>
    <mergeCell ref="C39:V39"/>
    <mergeCell ref="AB39:AX39"/>
    <mergeCell ref="C40:V40"/>
    <mergeCell ref="AB40:AX40"/>
    <mergeCell ref="C47:V47"/>
    <mergeCell ref="AB47:AX47"/>
    <mergeCell ref="A1:V2"/>
    <mergeCell ref="C4:V4"/>
    <mergeCell ref="C5:V5"/>
    <mergeCell ref="C21:V21"/>
    <mergeCell ref="C22:V22"/>
    <mergeCell ref="Z1:AX2"/>
    <mergeCell ref="AB4:AX4"/>
    <mergeCell ref="AB5:AX5"/>
    <mergeCell ref="AB21:AX21"/>
    <mergeCell ref="AB22:AX22"/>
  </mergeCells>
  <pageMargins left="0.7" right="0.7" top="0.78740157499999996" bottom="0.78740157499999996" header="0.3" footer="0.3"/>
  <pageSetup paperSize="9" orientation="portrait" horizontalDpi="4294967294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F7C59D-3457-4138-92B5-6376DA958C19}">
  <dimension ref="A1:AY73"/>
  <sheetViews>
    <sheetView topLeftCell="Q35" zoomScale="50" zoomScaleNormal="50" workbookViewId="0">
      <selection activeCell="AJ64" sqref="AJ64"/>
    </sheetView>
  </sheetViews>
  <sheetFormatPr baseColWidth="10" defaultRowHeight="15" x14ac:dyDescent="0.25"/>
  <sheetData>
    <row r="1" spans="1:51" ht="15" customHeight="1" x14ac:dyDescent="0.25">
      <c r="A1" s="29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10"/>
      <c r="X1" s="13"/>
      <c r="Y1" s="10"/>
      <c r="Z1" s="29" t="s">
        <v>8</v>
      </c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9"/>
      <c r="AY1" s="10"/>
    </row>
    <row r="2" spans="1:51" ht="15" customHeight="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10"/>
      <c r="X2" s="13"/>
      <c r="Y2" s="10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29"/>
      <c r="AS2" s="29"/>
      <c r="AT2" s="29"/>
      <c r="AU2" s="29"/>
      <c r="AV2" s="29"/>
      <c r="AW2" s="29"/>
      <c r="AX2" s="29"/>
      <c r="AY2" s="10"/>
    </row>
    <row r="3" spans="1:5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4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</row>
    <row r="4" spans="1:51" ht="18.75" x14ac:dyDescent="0.3">
      <c r="A4" s="2"/>
      <c r="B4" s="3"/>
      <c r="C4" s="30" t="s">
        <v>35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30"/>
      <c r="V4" s="30"/>
      <c r="W4" s="11"/>
      <c r="X4" s="15"/>
      <c r="Y4" s="11"/>
      <c r="Z4" s="2"/>
      <c r="AA4" s="3"/>
      <c r="AB4" s="30" t="s">
        <v>35</v>
      </c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30"/>
      <c r="AS4" s="30"/>
      <c r="AT4" s="30"/>
      <c r="AU4" s="30"/>
      <c r="AV4" s="30"/>
      <c r="AW4" s="30"/>
      <c r="AX4" s="30"/>
      <c r="AY4" s="11"/>
    </row>
    <row r="5" spans="1:51" x14ac:dyDescent="0.25">
      <c r="A5" s="2"/>
      <c r="B5" s="1"/>
      <c r="C5" s="31" t="s">
        <v>5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12"/>
      <c r="X5" s="16"/>
      <c r="Y5" s="12"/>
      <c r="Z5" s="2"/>
      <c r="AA5" s="1"/>
      <c r="AB5" s="31" t="s">
        <v>9</v>
      </c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31"/>
      <c r="AS5" s="31"/>
      <c r="AT5" s="31"/>
      <c r="AU5" s="31"/>
      <c r="AV5" s="31"/>
      <c r="AW5" s="31"/>
      <c r="AX5" s="31"/>
      <c r="AY5" s="12"/>
    </row>
    <row r="6" spans="1:51" x14ac:dyDescent="0.25">
      <c r="A6" s="2" t="s">
        <v>1</v>
      </c>
      <c r="B6" s="1" t="s">
        <v>2</v>
      </c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2"/>
      <c r="O6" s="2"/>
      <c r="P6" s="2"/>
      <c r="Q6" s="2"/>
      <c r="R6" s="2"/>
      <c r="S6" s="2"/>
      <c r="T6" s="2"/>
      <c r="U6" s="2"/>
      <c r="V6" s="2"/>
      <c r="W6" s="1"/>
      <c r="X6" s="14"/>
      <c r="Y6" s="1"/>
      <c r="Z6" s="2" t="s">
        <v>1</v>
      </c>
      <c r="AA6" s="1" t="s">
        <v>2</v>
      </c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1"/>
    </row>
    <row r="7" spans="1:51" x14ac:dyDescent="0.25">
      <c r="A7" s="2"/>
      <c r="B7" s="1"/>
      <c r="C7" s="2" t="s">
        <v>17</v>
      </c>
      <c r="D7" s="2" t="s">
        <v>18</v>
      </c>
      <c r="E7" s="2" t="s">
        <v>19</v>
      </c>
      <c r="F7" s="2" t="s">
        <v>20</v>
      </c>
      <c r="G7" s="2" t="s">
        <v>21</v>
      </c>
      <c r="H7" s="2" t="s">
        <v>22</v>
      </c>
      <c r="I7" s="2" t="s">
        <v>23</v>
      </c>
      <c r="J7" s="2" t="s">
        <v>24</v>
      </c>
      <c r="K7" s="2" t="s">
        <v>25</v>
      </c>
      <c r="L7" s="2" t="s">
        <v>26</v>
      </c>
      <c r="M7" s="2" t="s">
        <v>27</v>
      </c>
      <c r="N7" s="2" t="s">
        <v>28</v>
      </c>
      <c r="O7" s="2" t="s">
        <v>29</v>
      </c>
      <c r="P7" s="2" t="s">
        <v>30</v>
      </c>
      <c r="Q7" s="2" t="s">
        <v>31</v>
      </c>
      <c r="R7" s="2" t="s">
        <v>32</v>
      </c>
      <c r="S7" s="2" t="s">
        <v>33</v>
      </c>
      <c r="T7" s="2" t="s">
        <v>34</v>
      </c>
      <c r="U7" s="2" t="s">
        <v>3</v>
      </c>
      <c r="V7" s="2" t="s">
        <v>4</v>
      </c>
      <c r="W7" s="1"/>
      <c r="X7" s="14"/>
      <c r="Y7" s="1"/>
      <c r="Z7" s="2"/>
      <c r="AA7" s="1"/>
      <c r="AB7" s="2" t="s">
        <v>17</v>
      </c>
      <c r="AC7" s="2" t="s">
        <v>18</v>
      </c>
      <c r="AD7" s="2" t="s">
        <v>19</v>
      </c>
      <c r="AE7" s="2" t="s">
        <v>20</v>
      </c>
      <c r="AF7" s="2" t="s">
        <v>21</v>
      </c>
      <c r="AG7" s="2" t="s">
        <v>22</v>
      </c>
      <c r="AH7" s="2" t="s">
        <v>23</v>
      </c>
      <c r="AI7" s="2" t="s">
        <v>38</v>
      </c>
      <c r="AJ7" s="2" t="s">
        <v>39</v>
      </c>
      <c r="AK7" s="2" t="s">
        <v>26</v>
      </c>
      <c r="AL7" s="2" t="s">
        <v>27</v>
      </c>
      <c r="AM7" s="2" t="s">
        <v>28</v>
      </c>
      <c r="AN7" s="2" t="s">
        <v>29</v>
      </c>
      <c r="AO7" s="2" t="s">
        <v>30</v>
      </c>
      <c r="AP7" s="2" t="s">
        <v>31</v>
      </c>
      <c r="AQ7" s="2" t="s">
        <v>32</v>
      </c>
      <c r="AR7" s="2" t="s">
        <v>33</v>
      </c>
      <c r="AS7" s="2" t="s">
        <v>34</v>
      </c>
      <c r="AT7" s="2" t="s">
        <v>40</v>
      </c>
      <c r="AU7" s="2" t="s">
        <v>41</v>
      </c>
      <c r="AV7" s="2" t="s">
        <v>42</v>
      </c>
      <c r="AW7" s="2" t="s">
        <v>3</v>
      </c>
      <c r="AX7" s="2" t="s">
        <v>4</v>
      </c>
      <c r="AY7" s="1"/>
    </row>
    <row r="8" spans="1:51" ht="15.75" thickBo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4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</row>
    <row r="9" spans="1:51" ht="15.75" thickBot="1" x14ac:dyDescent="0.3">
      <c r="A9" s="5">
        <v>-40</v>
      </c>
      <c r="B9" s="1">
        <v>18</v>
      </c>
      <c r="C9" s="27"/>
      <c r="D9" s="27"/>
      <c r="E9" s="27"/>
      <c r="F9" s="27"/>
      <c r="G9" s="27"/>
      <c r="H9" s="27"/>
      <c r="I9" s="27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7" t="e">
        <f>AVERAGE(C9:T9)</f>
        <v>#DIV/0!</v>
      </c>
      <c r="V9" s="2" t="e">
        <f>STDEV(C9:T9)</f>
        <v>#DIV/0!</v>
      </c>
      <c r="W9" s="1"/>
      <c r="X9" s="14"/>
      <c r="Y9" s="1"/>
      <c r="Z9" s="5">
        <v>-40</v>
      </c>
      <c r="AA9" s="1">
        <v>19</v>
      </c>
      <c r="AB9" s="2"/>
      <c r="AC9" s="2"/>
      <c r="AD9" s="2"/>
      <c r="AE9" s="2"/>
      <c r="AF9" s="6"/>
      <c r="AG9" s="2"/>
      <c r="AH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7" t="e">
        <f>AVERAGE(AB9:AV9)</f>
        <v>#DIV/0!</v>
      </c>
      <c r="AX9" s="2" t="e">
        <f>STDEV(AB9:AV9)</f>
        <v>#DIV/0!</v>
      </c>
      <c r="AY9" s="1"/>
    </row>
    <row r="10" spans="1:51" ht="15.75" thickBot="1" x14ac:dyDescent="0.3">
      <c r="A10" s="5">
        <v>-30</v>
      </c>
      <c r="B10" s="1">
        <v>18</v>
      </c>
      <c r="C10" s="27"/>
      <c r="D10" s="27"/>
      <c r="E10" s="27"/>
      <c r="F10" s="27"/>
      <c r="G10" s="27"/>
      <c r="H10" s="27"/>
      <c r="I10" s="27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7" t="e">
        <f t="shared" ref="U10:U18" si="0">AVERAGE(C10:T10)</f>
        <v>#DIV/0!</v>
      </c>
      <c r="V10" s="2" t="e">
        <f t="shared" ref="V10:V18" si="1">STDEV(C10:T10)</f>
        <v>#DIV/0!</v>
      </c>
      <c r="W10" s="1"/>
      <c r="X10" s="14"/>
      <c r="Y10" s="1"/>
      <c r="Z10" s="5">
        <v>-30</v>
      </c>
      <c r="AA10" s="1">
        <v>19</v>
      </c>
      <c r="AB10" s="2"/>
      <c r="AC10" s="2"/>
      <c r="AD10" s="2"/>
      <c r="AE10" s="2"/>
      <c r="AF10" s="6"/>
      <c r="AG10" s="2"/>
      <c r="AH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7" t="e">
        <f t="shared" ref="AW10:AW18" si="2">AVERAGE(AB10:AV10)</f>
        <v>#DIV/0!</v>
      </c>
      <c r="AX10" s="2" t="e">
        <f t="shared" ref="AX10:AX18" si="3">STDEV(AB10:AV10)</f>
        <v>#DIV/0!</v>
      </c>
      <c r="AY10" s="1"/>
    </row>
    <row r="11" spans="1:51" ht="15.75" thickBot="1" x14ac:dyDescent="0.3">
      <c r="A11" s="5">
        <v>-20</v>
      </c>
      <c r="B11" s="1">
        <v>18</v>
      </c>
      <c r="C11" s="27">
        <v>31.327279999999998</v>
      </c>
      <c r="D11" s="27">
        <v>23.28463</v>
      </c>
      <c r="E11" s="27">
        <v>28.325600000000001</v>
      </c>
      <c r="F11" s="27">
        <v>25.228929999999998</v>
      </c>
      <c r="G11" s="27">
        <v>13.58846</v>
      </c>
      <c r="H11" s="27">
        <v>1.3824890000000001</v>
      </c>
      <c r="I11" s="27">
        <v>4.9243370000000004</v>
      </c>
      <c r="J11" s="2">
        <v>5.9839409999999997</v>
      </c>
      <c r="K11" s="2">
        <v>14.3096</v>
      </c>
      <c r="L11" s="2">
        <v>12.339869999999999</v>
      </c>
      <c r="M11" s="2">
        <v>9.6723350000000003</v>
      </c>
      <c r="N11" s="2">
        <v>19.300789999999999</v>
      </c>
      <c r="O11" s="2">
        <v>16.309760000000001</v>
      </c>
      <c r="P11" s="2">
        <v>33.869239999999998</v>
      </c>
      <c r="Q11" s="2">
        <v>40.903950000000002</v>
      </c>
      <c r="R11" s="2">
        <v>8.2350259999999995</v>
      </c>
      <c r="S11" s="2">
        <v>7.2455800000000004</v>
      </c>
      <c r="T11" s="2">
        <v>12.447889999999999</v>
      </c>
      <c r="U11" s="7">
        <f t="shared" si="0"/>
        <v>17.148872666666662</v>
      </c>
      <c r="V11" s="2">
        <f t="shared" si="1"/>
        <v>11.114798337066684</v>
      </c>
      <c r="W11" s="1"/>
      <c r="X11" s="14"/>
      <c r="Y11" s="1"/>
      <c r="Z11" s="5">
        <v>-20</v>
      </c>
      <c r="AA11" s="1">
        <v>19</v>
      </c>
      <c r="AB11" s="2">
        <v>67.92</v>
      </c>
      <c r="AC11" s="2"/>
      <c r="AD11" s="2">
        <v>46.47</v>
      </c>
      <c r="AE11" s="2">
        <v>19.53</v>
      </c>
      <c r="AF11" s="6">
        <v>14.96</v>
      </c>
      <c r="AG11" s="2">
        <v>55.77</v>
      </c>
      <c r="AH11" s="2">
        <v>32.33</v>
      </c>
      <c r="AJ11" s="2">
        <v>7.0854860000000004</v>
      </c>
      <c r="AK11" s="2">
        <v>77.381860000000003</v>
      </c>
      <c r="AL11" s="2">
        <v>50.594479999999997</v>
      </c>
      <c r="AM11" s="2"/>
      <c r="AN11" s="2">
        <v>7.0854860000000004</v>
      </c>
      <c r="AO11" s="2">
        <v>77.381860000000003</v>
      </c>
      <c r="AP11" s="2">
        <v>50.594479999999997</v>
      </c>
      <c r="AQ11" s="2">
        <v>68.09187</v>
      </c>
      <c r="AR11" s="2">
        <v>0.80107399999999995</v>
      </c>
      <c r="AS11" s="2">
        <v>12.788270000000001</v>
      </c>
      <c r="AT11" s="2">
        <v>43.22598</v>
      </c>
      <c r="AU11" s="2"/>
      <c r="AV11" s="2"/>
      <c r="AW11" s="7">
        <f t="shared" si="2"/>
        <v>39.500677875000001</v>
      </c>
      <c r="AX11" s="2">
        <f t="shared" si="3"/>
        <v>26.373673724156355</v>
      </c>
      <c r="AY11" s="1"/>
    </row>
    <row r="12" spans="1:51" ht="15.75" thickBot="1" x14ac:dyDescent="0.3">
      <c r="A12" s="5">
        <v>-10</v>
      </c>
      <c r="B12" s="1">
        <v>18</v>
      </c>
      <c r="C12" s="27">
        <v>65.133430000000004</v>
      </c>
      <c r="D12" s="27">
        <v>36.383769999999998</v>
      </c>
      <c r="E12" s="27">
        <v>13.19406</v>
      </c>
      <c r="F12" s="27">
        <v>45.085819999999998</v>
      </c>
      <c r="G12" s="27">
        <v>18.302890000000001</v>
      </c>
      <c r="H12" s="27">
        <v>27.477959999999999</v>
      </c>
      <c r="I12" s="27">
        <v>3.373027</v>
      </c>
      <c r="J12" s="2">
        <v>10.09582</v>
      </c>
      <c r="K12" s="2">
        <v>3.4777480000000001</v>
      </c>
      <c r="L12" s="2">
        <v>18.72936</v>
      </c>
      <c r="M12" s="2">
        <v>0.14420559999999999</v>
      </c>
      <c r="N12" s="2">
        <v>32.349789999999999</v>
      </c>
      <c r="O12" s="2">
        <v>19.852679999999999</v>
      </c>
      <c r="P12" s="2">
        <v>51.233690000000003</v>
      </c>
      <c r="Q12" s="2">
        <v>35.514290000000003</v>
      </c>
      <c r="R12" s="2">
        <v>28.568149999999999</v>
      </c>
      <c r="S12" s="2">
        <v>9.2788900000000005</v>
      </c>
      <c r="T12" s="2">
        <v>5.3224999999999998</v>
      </c>
      <c r="U12" s="7">
        <f t="shared" si="0"/>
        <v>23.528782255555555</v>
      </c>
      <c r="V12" s="2">
        <f t="shared" si="1"/>
        <v>18.200990798017621</v>
      </c>
      <c r="W12" s="1"/>
      <c r="X12" s="14"/>
      <c r="Y12" s="1"/>
      <c r="Z12" s="5">
        <v>-10</v>
      </c>
      <c r="AA12" s="1">
        <v>19</v>
      </c>
      <c r="AB12" s="2">
        <v>89.3</v>
      </c>
      <c r="AC12" s="2">
        <v>17.39</v>
      </c>
      <c r="AD12" s="2">
        <v>45.75</v>
      </c>
      <c r="AE12" s="2">
        <v>23.8</v>
      </c>
      <c r="AF12" s="6">
        <v>31.69</v>
      </c>
      <c r="AG12" s="2">
        <v>79.569999999999993</v>
      </c>
      <c r="AH12" s="2">
        <v>40</v>
      </c>
      <c r="AI12">
        <v>45.283650000000002</v>
      </c>
      <c r="AJ12" s="2">
        <v>41.383659999999999</v>
      </c>
      <c r="AK12" s="2">
        <v>30.413340000000002</v>
      </c>
      <c r="AL12" s="2">
        <v>59.750309999999999</v>
      </c>
      <c r="AM12" s="2">
        <v>45.283650000000002</v>
      </c>
      <c r="AN12" s="2">
        <v>41.383659999999999</v>
      </c>
      <c r="AO12" s="2">
        <v>30.413340000000002</v>
      </c>
      <c r="AP12" s="2">
        <v>59.750309999999999</v>
      </c>
      <c r="AQ12" s="2">
        <v>48.47475</v>
      </c>
      <c r="AR12" s="2">
        <v>0.8</v>
      </c>
      <c r="AS12" s="2">
        <v>14.311769999999999</v>
      </c>
      <c r="AT12" s="2">
        <v>32.658140000000003</v>
      </c>
      <c r="AU12" s="2"/>
      <c r="AV12" s="2"/>
      <c r="AW12" s="7">
        <f t="shared" si="2"/>
        <v>40.916135789473685</v>
      </c>
      <c r="AX12" s="2">
        <f t="shared" si="3"/>
        <v>21.346309595421179</v>
      </c>
      <c r="AY12" s="1"/>
    </row>
    <row r="13" spans="1:51" ht="15.75" thickBot="1" x14ac:dyDescent="0.3">
      <c r="A13" s="5">
        <v>0</v>
      </c>
      <c r="B13" s="1">
        <v>18</v>
      </c>
      <c r="C13" s="27">
        <v>8.3142589999999998</v>
      </c>
      <c r="D13" s="27">
        <v>36.186120000000003</v>
      </c>
      <c r="E13" s="27">
        <v>6.8780479999999997</v>
      </c>
      <c r="F13" s="27">
        <v>35.124859999999998</v>
      </c>
      <c r="G13" s="27">
        <v>22.191520000000001</v>
      </c>
      <c r="H13" s="27">
        <v>28.744969999999999</v>
      </c>
      <c r="I13" s="27">
        <v>7.7974480000000002</v>
      </c>
      <c r="J13" s="2">
        <v>12.664070000000001</v>
      </c>
      <c r="K13" s="2">
        <v>8.9344839999999994</v>
      </c>
      <c r="L13" s="2">
        <v>23.63111</v>
      </c>
      <c r="M13" s="2">
        <v>3.8902559999999999</v>
      </c>
      <c r="N13" s="2">
        <v>38.740690000000001</v>
      </c>
      <c r="O13" s="2">
        <v>23.596499999999999</v>
      </c>
      <c r="P13" s="2">
        <v>55.1877</v>
      </c>
      <c r="Q13" s="2">
        <v>40.494660000000003</v>
      </c>
      <c r="R13" s="2">
        <v>30.710190000000001</v>
      </c>
      <c r="S13" s="2">
        <v>13.2448</v>
      </c>
      <c r="T13" s="2">
        <v>2.6698870000000001</v>
      </c>
      <c r="U13" s="7">
        <f t="shared" si="0"/>
        <v>22.166754000000005</v>
      </c>
      <c r="V13" s="2">
        <f t="shared" si="1"/>
        <v>15.101936753783015</v>
      </c>
      <c r="W13" s="1"/>
      <c r="X13" s="14"/>
      <c r="Y13" s="1"/>
      <c r="Z13" s="5">
        <v>0</v>
      </c>
      <c r="AA13" s="1">
        <v>19</v>
      </c>
      <c r="AB13" s="2"/>
      <c r="AC13" s="2">
        <v>42.92</v>
      </c>
      <c r="AD13" s="2">
        <v>43.03</v>
      </c>
      <c r="AE13" s="2">
        <v>20.77</v>
      </c>
      <c r="AF13" s="6">
        <v>33.380000000000003</v>
      </c>
      <c r="AG13" s="2">
        <v>85.45</v>
      </c>
      <c r="AH13" s="2">
        <v>45.16</v>
      </c>
      <c r="AI13">
        <v>45.265839999999997</v>
      </c>
      <c r="AJ13" s="2">
        <v>60.547429999999999</v>
      </c>
      <c r="AK13" s="2">
        <v>41.323189999999997</v>
      </c>
      <c r="AL13" s="2">
        <v>35.8628</v>
      </c>
      <c r="AM13" s="2">
        <v>45.265839999999997</v>
      </c>
      <c r="AN13" s="2">
        <v>60.547429999999999</v>
      </c>
      <c r="AO13" s="2">
        <v>41.323189999999997</v>
      </c>
      <c r="AP13" s="2">
        <v>35.8628</v>
      </c>
      <c r="AQ13" s="2">
        <v>68.730580000000003</v>
      </c>
      <c r="AR13" s="2">
        <v>25.321840000000002</v>
      </c>
      <c r="AS13" s="2">
        <v>18.9712</v>
      </c>
      <c r="AT13" s="2">
        <v>53.224697999999997</v>
      </c>
      <c r="AU13" s="2"/>
      <c r="AV13" s="2"/>
      <c r="AW13" s="7">
        <f t="shared" si="2"/>
        <v>44.608713222222221</v>
      </c>
      <c r="AX13" s="2">
        <f t="shared" si="3"/>
        <v>16.692570575033489</v>
      </c>
      <c r="AY13" s="1"/>
    </row>
    <row r="14" spans="1:51" ht="15.75" thickBot="1" x14ac:dyDescent="0.3">
      <c r="A14" s="5">
        <v>10</v>
      </c>
      <c r="B14" s="1">
        <v>18</v>
      </c>
      <c r="C14" s="27">
        <v>11.404439999999999</v>
      </c>
      <c r="D14" s="27">
        <v>36.462580000000003</v>
      </c>
      <c r="E14" s="27">
        <v>1.9363969999999999</v>
      </c>
      <c r="F14" s="27">
        <v>33.739199999999997</v>
      </c>
      <c r="G14" s="27">
        <v>24.95363</v>
      </c>
      <c r="H14" s="27">
        <v>41.243850000000002</v>
      </c>
      <c r="I14" s="27">
        <v>10.72228</v>
      </c>
      <c r="J14" s="2">
        <v>15.097910000000001</v>
      </c>
      <c r="K14" s="2">
        <v>11.50867</v>
      </c>
      <c r="L14" s="2">
        <v>27.88719</v>
      </c>
      <c r="M14" s="2">
        <v>5.674086</v>
      </c>
      <c r="N14" s="2">
        <v>46.316070000000003</v>
      </c>
      <c r="O14" s="2">
        <v>25.46227</v>
      </c>
      <c r="P14" s="2">
        <v>45.736840000000001</v>
      </c>
      <c r="Q14" s="2">
        <v>44.305289999999999</v>
      </c>
      <c r="R14" s="2">
        <v>37.614559999999997</v>
      </c>
      <c r="S14" s="2">
        <v>10.478300000000001</v>
      </c>
      <c r="T14" s="2">
        <v>13.224798</v>
      </c>
      <c r="U14" s="7">
        <f t="shared" si="0"/>
        <v>24.653797833333339</v>
      </c>
      <c r="V14" s="2">
        <f t="shared" si="1"/>
        <v>14.986169784928803</v>
      </c>
      <c r="W14" s="1"/>
      <c r="X14" s="14"/>
      <c r="Y14" s="1"/>
      <c r="Z14" s="5">
        <v>10</v>
      </c>
      <c r="AA14" s="1">
        <v>19</v>
      </c>
      <c r="AB14" s="2">
        <v>2.82</v>
      </c>
      <c r="AC14" s="2">
        <v>49.6</v>
      </c>
      <c r="AD14" s="2">
        <v>42.81</v>
      </c>
      <c r="AE14" s="2">
        <v>34.49</v>
      </c>
      <c r="AF14" s="6">
        <v>65.09</v>
      </c>
      <c r="AG14" s="2">
        <v>66.97</v>
      </c>
      <c r="AH14" s="2">
        <v>62.42</v>
      </c>
      <c r="AI14">
        <v>49.213520000000003</v>
      </c>
      <c r="AJ14" s="2">
        <v>58.484859999999998</v>
      </c>
      <c r="AK14" s="2">
        <v>36.302250000000001</v>
      </c>
      <c r="AL14" s="2">
        <v>47.759300000000003</v>
      </c>
      <c r="AM14" s="2">
        <v>49.213520000000003</v>
      </c>
      <c r="AN14" s="2">
        <v>58.484859999999998</v>
      </c>
      <c r="AO14" s="2">
        <v>36.302250000000001</v>
      </c>
      <c r="AP14" s="2">
        <v>47.759300000000003</v>
      </c>
      <c r="AQ14" s="2">
        <v>45.94462</v>
      </c>
      <c r="AR14" s="2">
        <v>32.927700000000002</v>
      </c>
      <c r="AS14" s="2">
        <v>20.29242</v>
      </c>
      <c r="AT14" s="2">
        <v>49.563220000000001</v>
      </c>
      <c r="AU14" s="2"/>
      <c r="AV14" s="2"/>
      <c r="AW14" s="7">
        <f t="shared" si="2"/>
        <v>45.076201052631575</v>
      </c>
      <c r="AX14" s="2">
        <f t="shared" si="3"/>
        <v>15.721258569522591</v>
      </c>
      <c r="AY14" s="1"/>
    </row>
    <row r="15" spans="1:51" ht="15.75" thickBot="1" x14ac:dyDescent="0.3">
      <c r="A15" s="5">
        <v>20</v>
      </c>
      <c r="B15" s="1">
        <v>18</v>
      </c>
      <c r="C15" s="27">
        <v>13.54058</v>
      </c>
      <c r="D15" s="27">
        <v>36.032760000000003</v>
      </c>
      <c r="E15" s="27">
        <v>3.9792730000000001</v>
      </c>
      <c r="F15" s="27">
        <v>34.05059</v>
      </c>
      <c r="G15" s="27">
        <v>28.034680000000002</v>
      </c>
      <c r="H15" s="27">
        <v>62.061059999999998</v>
      </c>
      <c r="I15" s="27">
        <v>17.025040000000001</v>
      </c>
      <c r="J15" s="2">
        <v>18.146260000000002</v>
      </c>
      <c r="K15" s="2">
        <v>11.38265</v>
      </c>
      <c r="L15" s="2">
        <v>40.447249999999997</v>
      </c>
      <c r="M15" s="2">
        <v>9.6377699999999997</v>
      </c>
      <c r="N15" s="2">
        <v>51.279890000000002</v>
      </c>
      <c r="O15" s="2">
        <v>30.022780000000001</v>
      </c>
      <c r="P15" s="2">
        <v>73.103639999999999</v>
      </c>
      <c r="Q15" s="2">
        <v>52.12753</v>
      </c>
      <c r="R15" s="2">
        <v>42.16892</v>
      </c>
      <c r="S15" s="2">
        <v>12.447889999999999</v>
      </c>
      <c r="T15" s="2">
        <v>4.25589</v>
      </c>
      <c r="U15" s="7">
        <f t="shared" si="0"/>
        <v>29.985802944444444</v>
      </c>
      <c r="V15" s="2">
        <f t="shared" si="1"/>
        <v>20.481122614955584</v>
      </c>
      <c r="W15" s="1"/>
      <c r="X15" s="14"/>
      <c r="Y15" s="1"/>
      <c r="Z15" s="5">
        <v>20</v>
      </c>
      <c r="AA15" s="1">
        <v>19</v>
      </c>
      <c r="AB15" s="2">
        <v>14.63</v>
      </c>
      <c r="AC15" s="2">
        <v>51.41</v>
      </c>
      <c r="AD15" s="2">
        <v>31.53</v>
      </c>
      <c r="AE15" s="2">
        <v>27.34</v>
      </c>
      <c r="AF15" s="6">
        <v>54.64</v>
      </c>
      <c r="AG15" s="2">
        <v>44.89</v>
      </c>
      <c r="AH15" s="2">
        <v>48.46</v>
      </c>
      <c r="AI15">
        <v>53.377749999999999</v>
      </c>
      <c r="AJ15" s="2">
        <v>53.634430000000002</v>
      </c>
      <c r="AK15" s="2">
        <v>36.183210000000003</v>
      </c>
      <c r="AL15" s="2">
        <v>59.464489999999998</v>
      </c>
      <c r="AM15" s="2">
        <v>53.377749999999999</v>
      </c>
      <c r="AN15" s="2">
        <v>53.634430000000002</v>
      </c>
      <c r="AO15" s="2">
        <v>36.183210000000003</v>
      </c>
      <c r="AP15" s="2">
        <v>59.464489999999998</v>
      </c>
      <c r="AQ15" s="2">
        <v>37.283250000000002</v>
      </c>
      <c r="AR15" s="2">
        <v>34.661259999999999</v>
      </c>
      <c r="AS15" s="2">
        <v>19.80508</v>
      </c>
      <c r="AT15" s="2">
        <v>52.167490000000001</v>
      </c>
      <c r="AU15" s="2"/>
      <c r="AV15" s="2"/>
      <c r="AW15" s="7">
        <f t="shared" si="2"/>
        <v>43.270359999999997</v>
      </c>
      <c r="AX15" s="2">
        <f t="shared" si="3"/>
        <v>13.376602111102248</v>
      </c>
      <c r="AY15" s="1"/>
    </row>
    <row r="16" spans="1:51" ht="15.75" thickBot="1" x14ac:dyDescent="0.3">
      <c r="A16" s="5">
        <v>30</v>
      </c>
      <c r="B16" s="1">
        <v>18</v>
      </c>
      <c r="C16" s="27">
        <v>12.333589999999999</v>
      </c>
      <c r="D16" s="27">
        <v>33.995040000000003</v>
      </c>
      <c r="E16" s="27">
        <v>9.8156090000000003</v>
      </c>
      <c r="F16" s="27">
        <v>32.727899999999998</v>
      </c>
      <c r="G16" s="27">
        <v>30.821919999999999</v>
      </c>
      <c r="H16" s="27">
        <v>49.952399999999997</v>
      </c>
      <c r="I16" s="27">
        <v>24.97334</v>
      </c>
      <c r="J16" s="2">
        <v>20.72711</v>
      </c>
      <c r="K16" s="2">
        <v>13.53842</v>
      </c>
      <c r="L16" s="2">
        <v>100</v>
      </c>
      <c r="M16" s="2">
        <v>45.799259999999997</v>
      </c>
      <c r="N16" s="2">
        <v>63.222819999999999</v>
      </c>
      <c r="O16" s="2">
        <v>37.596800000000002</v>
      </c>
      <c r="P16" s="2">
        <v>76.130690000000001</v>
      </c>
      <c r="Q16" s="2">
        <v>68.668760000000006</v>
      </c>
      <c r="R16" s="2">
        <v>47.685009999999998</v>
      </c>
      <c r="S16" s="2">
        <v>17.26998</v>
      </c>
      <c r="T16" s="2">
        <v>9.5447830000000007</v>
      </c>
      <c r="U16" s="7">
        <f t="shared" si="0"/>
        <v>38.600190666666677</v>
      </c>
      <c r="V16" s="2">
        <f t="shared" si="1"/>
        <v>25.460710070625876</v>
      </c>
      <c r="W16" s="1"/>
      <c r="X16" s="14"/>
      <c r="Y16" s="1"/>
      <c r="Z16" s="5">
        <v>30</v>
      </c>
      <c r="AA16" s="1">
        <v>19</v>
      </c>
      <c r="AB16" s="2">
        <v>15.16</v>
      </c>
      <c r="AC16" s="2">
        <v>101.25</v>
      </c>
      <c r="AD16" s="2">
        <v>30.87</v>
      </c>
      <c r="AE16" s="2">
        <v>21.93</v>
      </c>
      <c r="AF16" s="6">
        <v>44.19</v>
      </c>
      <c r="AG16" s="2">
        <v>72.2</v>
      </c>
      <c r="AH16" s="2">
        <v>50.87</v>
      </c>
      <c r="AI16">
        <v>62.555210000000002</v>
      </c>
      <c r="AJ16" s="2">
        <v>61.066769999999998</v>
      </c>
      <c r="AK16" s="2">
        <v>35.110509999999998</v>
      </c>
      <c r="AL16" s="2">
        <v>76.245220000000003</v>
      </c>
      <c r="AM16" s="2">
        <v>62.555210000000002</v>
      </c>
      <c r="AN16" s="2">
        <v>61.066769999999998</v>
      </c>
      <c r="AO16" s="2">
        <v>35.110509999999998</v>
      </c>
      <c r="AP16" s="2">
        <v>76.245220000000003</v>
      </c>
      <c r="AQ16" s="2">
        <v>35.645960000000002</v>
      </c>
      <c r="AR16" s="2">
        <v>38.753410000000002</v>
      </c>
      <c r="AS16" s="2">
        <v>21.055730000000001</v>
      </c>
      <c r="AT16" s="2">
        <v>59.367820999999999</v>
      </c>
      <c r="AU16" s="2"/>
      <c r="AV16" s="2"/>
      <c r="AW16" s="7">
        <f t="shared" si="2"/>
        <v>50.592017947368433</v>
      </c>
      <c r="AX16" s="2">
        <f t="shared" si="3"/>
        <v>22.55147830913323</v>
      </c>
      <c r="AY16" s="1"/>
    </row>
    <row r="17" spans="1:51" ht="15.75" thickBot="1" x14ac:dyDescent="0.3">
      <c r="A17" s="5">
        <v>40</v>
      </c>
      <c r="B17" s="1">
        <v>18</v>
      </c>
      <c r="C17" s="27">
        <v>43.594895100000002</v>
      </c>
      <c r="D17" s="27">
        <v>52.414849799999999</v>
      </c>
      <c r="E17" s="27">
        <v>11.3637181</v>
      </c>
      <c r="F17" s="27">
        <v>28.8514038</v>
      </c>
      <c r="G17" s="27">
        <v>14.688160399999999</v>
      </c>
      <c r="H17" s="27">
        <v>32.148009299999998</v>
      </c>
      <c r="I17" s="27">
        <v>36.849131399999997</v>
      </c>
      <c r="J17" s="2">
        <v>31.239438799999999</v>
      </c>
      <c r="K17" s="2">
        <v>100</v>
      </c>
      <c r="L17" s="2"/>
      <c r="M17" s="2">
        <v>14.5888411</v>
      </c>
      <c r="N17" s="2"/>
      <c r="O17" s="2"/>
      <c r="P17" s="2">
        <v>100</v>
      </c>
      <c r="Q17" s="2">
        <v>45.9270219</v>
      </c>
      <c r="R17" s="2">
        <v>92.006079400000004</v>
      </c>
      <c r="S17" s="2">
        <v>63.305882500000003</v>
      </c>
      <c r="T17" s="2"/>
      <c r="U17" s="7">
        <f t="shared" si="0"/>
        <v>47.641245114285717</v>
      </c>
      <c r="V17" s="2">
        <f t="shared" si="1"/>
        <v>30.648892882929363</v>
      </c>
      <c r="W17" s="1"/>
      <c r="X17" s="14"/>
      <c r="Y17" s="1"/>
      <c r="Z17" s="5">
        <v>40</v>
      </c>
      <c r="AA17" s="1">
        <v>19</v>
      </c>
      <c r="AB17" s="2"/>
      <c r="AC17" s="2"/>
      <c r="AD17" s="2"/>
      <c r="AE17" s="2"/>
      <c r="AF17" s="6"/>
      <c r="AG17" s="2"/>
      <c r="AH17" s="2"/>
      <c r="AJ17" s="2"/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7" t="e">
        <f t="shared" si="2"/>
        <v>#DIV/0!</v>
      </c>
      <c r="AX17" s="2" t="e">
        <f t="shared" si="3"/>
        <v>#DIV/0!</v>
      </c>
      <c r="AY17" s="1"/>
    </row>
    <row r="18" spans="1:51" x14ac:dyDescent="0.25">
      <c r="A18" s="5">
        <v>50</v>
      </c>
      <c r="B18" s="1">
        <v>18</v>
      </c>
      <c r="C18" s="27"/>
      <c r="D18" s="27"/>
      <c r="E18" s="27"/>
      <c r="F18" s="27"/>
      <c r="G18" s="27"/>
      <c r="H18" s="27"/>
      <c r="I18" s="27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7" t="e">
        <f t="shared" si="0"/>
        <v>#DIV/0!</v>
      </c>
      <c r="V18" s="2" t="e">
        <f t="shared" si="1"/>
        <v>#DIV/0!</v>
      </c>
      <c r="W18" s="1"/>
      <c r="X18" s="14"/>
      <c r="Y18" s="1"/>
      <c r="Z18" s="5">
        <v>50</v>
      </c>
      <c r="AA18" s="1">
        <v>19</v>
      </c>
      <c r="AB18" s="2"/>
      <c r="AC18" s="2"/>
      <c r="AD18" s="2"/>
      <c r="AE18" s="2"/>
      <c r="AF18" s="6"/>
      <c r="AG18" s="2"/>
      <c r="AH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7" t="e">
        <f t="shared" si="2"/>
        <v>#DIV/0!</v>
      </c>
      <c r="AX18" s="2" t="e">
        <f t="shared" si="3"/>
        <v>#DIV/0!</v>
      </c>
      <c r="AY18" s="1"/>
    </row>
    <row r="19" spans="1:5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4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</row>
    <row r="20" spans="1:5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4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  <c r="AU20" s="1"/>
      <c r="AV20" s="1"/>
      <c r="AW20" s="1"/>
      <c r="AX20" s="1"/>
      <c r="AY20" s="1"/>
    </row>
    <row r="21" spans="1:51" ht="18.75" x14ac:dyDescent="0.3">
      <c r="A21" s="2"/>
      <c r="B21" s="3"/>
      <c r="C21" s="30" t="s">
        <v>35</v>
      </c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30"/>
      <c r="V21" s="30"/>
      <c r="W21" s="11"/>
      <c r="X21" s="15"/>
      <c r="Y21" s="1"/>
      <c r="Z21" s="2"/>
      <c r="AA21" s="3"/>
      <c r="AB21" s="30" t="s">
        <v>35</v>
      </c>
      <c r="AC21" s="30"/>
      <c r="AD21" s="30"/>
      <c r="AE21" s="30"/>
      <c r="AF21" s="30"/>
      <c r="AG21" s="30"/>
      <c r="AH21" s="30"/>
      <c r="AI21" s="30"/>
      <c r="AJ21" s="30"/>
      <c r="AK21" s="30"/>
      <c r="AL21" s="30"/>
      <c r="AM21" s="30"/>
      <c r="AN21" s="30"/>
      <c r="AO21" s="30"/>
      <c r="AP21" s="30"/>
      <c r="AQ21" s="30"/>
      <c r="AR21" s="30"/>
      <c r="AS21" s="30"/>
      <c r="AT21" s="30"/>
      <c r="AU21" s="30"/>
      <c r="AV21" s="30"/>
      <c r="AW21" s="30"/>
      <c r="AX21" s="30"/>
      <c r="AY21" s="11"/>
    </row>
    <row r="22" spans="1:51" x14ac:dyDescent="0.25">
      <c r="A22" s="2"/>
      <c r="B22" s="1"/>
      <c r="C22" s="31" t="s">
        <v>6</v>
      </c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12"/>
      <c r="X22" s="16"/>
      <c r="Y22" s="1"/>
      <c r="Z22" s="2"/>
      <c r="AA22" s="1"/>
      <c r="AB22" s="31" t="s">
        <v>10</v>
      </c>
      <c r="AC22" s="31"/>
      <c r="AD22" s="31"/>
      <c r="AE22" s="31"/>
      <c r="AF22" s="31"/>
      <c r="AG22" s="31"/>
      <c r="AH22" s="31"/>
      <c r="AI22" s="31"/>
      <c r="AJ22" s="31"/>
      <c r="AK22" s="31"/>
      <c r="AL22" s="31"/>
      <c r="AM22" s="31"/>
      <c r="AN22" s="31"/>
      <c r="AO22" s="31"/>
      <c r="AP22" s="31"/>
      <c r="AQ22" s="31"/>
      <c r="AR22" s="31"/>
      <c r="AS22" s="31"/>
      <c r="AT22" s="31"/>
      <c r="AU22" s="31"/>
      <c r="AV22" s="31"/>
      <c r="AW22" s="31"/>
      <c r="AX22" s="31"/>
      <c r="AY22" s="12"/>
    </row>
    <row r="23" spans="1:51" x14ac:dyDescent="0.25">
      <c r="A23" s="2" t="s">
        <v>1</v>
      </c>
      <c r="B23" s="1" t="s">
        <v>2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2"/>
      <c r="O23" s="2"/>
      <c r="P23" s="2"/>
      <c r="Q23" s="2"/>
      <c r="R23" s="2"/>
      <c r="S23" s="2"/>
      <c r="T23" s="2"/>
      <c r="U23" s="2"/>
      <c r="V23" s="2"/>
      <c r="W23" s="1"/>
      <c r="X23" s="14"/>
      <c r="Y23" s="1"/>
      <c r="Z23" s="2" t="s">
        <v>1</v>
      </c>
      <c r="AA23" s="1" t="s">
        <v>2</v>
      </c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1"/>
    </row>
    <row r="24" spans="1:51" x14ac:dyDescent="0.25">
      <c r="A24" s="2"/>
      <c r="B24" s="1"/>
      <c r="C24" s="2" t="s">
        <v>17</v>
      </c>
      <c r="D24" s="2" t="s">
        <v>18</v>
      </c>
      <c r="E24" s="2" t="s">
        <v>19</v>
      </c>
      <c r="F24" s="2" t="s">
        <v>20</v>
      </c>
      <c r="G24" s="2" t="s">
        <v>21</v>
      </c>
      <c r="H24" s="2" t="s">
        <v>22</v>
      </c>
      <c r="I24" s="2" t="s">
        <v>23</v>
      </c>
      <c r="J24" s="2" t="s">
        <v>24</v>
      </c>
      <c r="K24" s="2" t="s">
        <v>25</v>
      </c>
      <c r="L24" s="2" t="s">
        <v>26</v>
      </c>
      <c r="M24" s="2" t="s">
        <v>27</v>
      </c>
      <c r="N24" s="2" t="s">
        <v>28</v>
      </c>
      <c r="O24" s="2" t="s">
        <v>29</v>
      </c>
      <c r="P24" s="2" t="s">
        <v>30</v>
      </c>
      <c r="Q24" s="2" t="s">
        <v>31</v>
      </c>
      <c r="R24" s="2" t="s">
        <v>32</v>
      </c>
      <c r="S24" s="2" t="s">
        <v>33</v>
      </c>
      <c r="T24" s="2" t="s">
        <v>34</v>
      </c>
      <c r="U24" s="2" t="s">
        <v>3</v>
      </c>
      <c r="V24" s="2" t="s">
        <v>4</v>
      </c>
      <c r="W24" s="1"/>
      <c r="X24" s="14"/>
      <c r="Y24" s="1"/>
      <c r="Z24" s="2"/>
      <c r="AA24" s="1"/>
      <c r="AB24" s="2" t="s">
        <v>17</v>
      </c>
      <c r="AC24" s="2" t="s">
        <v>18</v>
      </c>
      <c r="AD24" s="2" t="s">
        <v>19</v>
      </c>
      <c r="AE24" s="2" t="s">
        <v>20</v>
      </c>
      <c r="AF24" s="2" t="s">
        <v>21</v>
      </c>
      <c r="AG24" s="2" t="s">
        <v>22</v>
      </c>
      <c r="AH24" s="2" t="s">
        <v>23</v>
      </c>
      <c r="AI24" s="2" t="s">
        <v>38</v>
      </c>
      <c r="AJ24" s="2" t="s">
        <v>39</v>
      </c>
      <c r="AK24" s="2" t="s">
        <v>26</v>
      </c>
      <c r="AL24" s="2" t="s">
        <v>27</v>
      </c>
      <c r="AM24" s="2" t="s">
        <v>28</v>
      </c>
      <c r="AN24" s="2" t="s">
        <v>29</v>
      </c>
      <c r="AO24" s="2" t="s">
        <v>30</v>
      </c>
      <c r="AP24" s="2" t="s">
        <v>31</v>
      </c>
      <c r="AQ24" s="2" t="s">
        <v>32</v>
      </c>
      <c r="AR24" s="2" t="s">
        <v>33</v>
      </c>
      <c r="AS24" s="2" t="s">
        <v>34</v>
      </c>
      <c r="AT24" s="2" t="s">
        <v>40</v>
      </c>
      <c r="AU24" s="2" t="s">
        <v>41</v>
      </c>
      <c r="AV24" s="2" t="s">
        <v>42</v>
      </c>
      <c r="AW24" s="2" t="s">
        <v>3</v>
      </c>
      <c r="AX24" s="2" t="s">
        <v>4</v>
      </c>
      <c r="AY24" s="1"/>
    </row>
    <row r="25" spans="1:51" ht="15.75" thickBot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4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  <c r="AM25" s="1"/>
      <c r="AN25" s="1"/>
      <c r="AO25" s="1"/>
      <c r="AP25" s="1"/>
      <c r="AQ25" s="1"/>
      <c r="AR25" s="1"/>
      <c r="AS25" s="1"/>
      <c r="AT25" s="1"/>
      <c r="AU25" s="1"/>
      <c r="AV25" s="1"/>
      <c r="AW25" s="1"/>
      <c r="AX25" s="1"/>
      <c r="AY25" s="1"/>
    </row>
    <row r="26" spans="1:51" ht="15.75" thickBot="1" x14ac:dyDescent="0.3">
      <c r="A26" s="5">
        <v>-40</v>
      </c>
      <c r="B26" s="1">
        <v>18</v>
      </c>
      <c r="C26" s="27"/>
      <c r="D26" s="27"/>
      <c r="E26" s="27"/>
      <c r="F26" s="27"/>
      <c r="G26" s="27"/>
      <c r="H26" s="27"/>
      <c r="I26" s="27"/>
      <c r="J26" s="27"/>
      <c r="K26" s="2"/>
      <c r="L26" s="2"/>
      <c r="M26" s="2"/>
      <c r="N26" s="2"/>
      <c r="O26" s="2"/>
      <c r="P26" s="2"/>
      <c r="Q26" s="2"/>
      <c r="R26" s="2"/>
      <c r="S26" s="2"/>
      <c r="T26" s="2"/>
      <c r="U26" s="7" t="e">
        <f>AVERAGE(C26:T26)</f>
        <v>#DIV/0!</v>
      </c>
      <c r="V26" s="2" t="e">
        <f>STDEV(C26:T26)</f>
        <v>#DIV/0!</v>
      </c>
      <c r="W26" s="1"/>
      <c r="X26" s="14"/>
      <c r="Y26" s="1"/>
      <c r="Z26" s="5">
        <v>-40</v>
      </c>
      <c r="AA26" s="1">
        <v>21</v>
      </c>
      <c r="AB26" s="2"/>
      <c r="AC26" s="2"/>
      <c r="AD26" s="2"/>
      <c r="AE26" s="2"/>
      <c r="AF26" s="2"/>
      <c r="AG26" s="6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7" t="e">
        <f>AVERAGE(AB26:AV26)</f>
        <v>#DIV/0!</v>
      </c>
      <c r="AX26" s="2" t="e">
        <f>STDEV(AB26:AV26)</f>
        <v>#DIV/0!</v>
      </c>
      <c r="AY26" s="1"/>
    </row>
    <row r="27" spans="1:51" ht="15.75" thickBot="1" x14ac:dyDescent="0.3">
      <c r="A27" s="5">
        <v>-30</v>
      </c>
      <c r="B27" s="1">
        <v>18</v>
      </c>
      <c r="C27" s="27"/>
      <c r="D27" s="27"/>
      <c r="E27" s="27"/>
      <c r="F27" s="27"/>
      <c r="G27" s="27"/>
      <c r="H27" s="27"/>
      <c r="I27" s="27"/>
      <c r="J27" s="27"/>
      <c r="K27" s="2"/>
      <c r="L27" s="2"/>
      <c r="M27" s="2"/>
      <c r="N27" s="2"/>
      <c r="O27" s="2"/>
      <c r="P27" s="2"/>
      <c r="Q27" s="2"/>
      <c r="R27" s="2"/>
      <c r="S27" s="2"/>
      <c r="T27" s="2"/>
      <c r="U27" s="7" t="e">
        <f t="shared" ref="U27:U35" si="4">AVERAGE(C27:T27)</f>
        <v>#DIV/0!</v>
      </c>
      <c r="V27" s="2" t="e">
        <f t="shared" ref="V27:V35" si="5">STDEV(C27:T27)</f>
        <v>#DIV/0!</v>
      </c>
      <c r="W27" s="1"/>
      <c r="X27" s="14"/>
      <c r="Y27" s="1"/>
      <c r="Z27" s="5">
        <v>-30</v>
      </c>
      <c r="AA27" s="1">
        <v>21</v>
      </c>
      <c r="AB27" s="2"/>
      <c r="AC27" s="2"/>
      <c r="AD27" s="2"/>
      <c r="AE27" s="2"/>
      <c r="AF27" s="2"/>
      <c r="AG27" s="6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7" t="e">
        <f t="shared" ref="AW27:AW35" si="6">AVERAGE(AB27:AV27)</f>
        <v>#DIV/0!</v>
      </c>
      <c r="AX27" s="2" t="e">
        <f t="shared" ref="AX27:AX35" si="7">STDEV(AB27:AV27)</f>
        <v>#DIV/0!</v>
      </c>
      <c r="AY27" s="1"/>
    </row>
    <row r="28" spans="1:51" ht="15.75" thickBot="1" x14ac:dyDescent="0.3">
      <c r="A28" s="5">
        <v>-20</v>
      </c>
      <c r="B28" s="1">
        <v>18</v>
      </c>
      <c r="C28">
        <v>32.549720000000001</v>
      </c>
      <c r="D28">
        <v>42.07</v>
      </c>
      <c r="E28">
        <v>61.997959999999999</v>
      </c>
      <c r="F28">
        <v>13.733370000000001</v>
      </c>
      <c r="G28">
        <v>26.031700000000001</v>
      </c>
      <c r="H28">
        <v>89.920389999999998</v>
      </c>
      <c r="J28">
        <v>26.790959999999998</v>
      </c>
      <c r="K28">
        <v>9.041029</v>
      </c>
      <c r="L28">
        <v>24.248149999999999</v>
      </c>
      <c r="M28">
        <v>12.96672</v>
      </c>
      <c r="N28">
        <v>51.092559999999999</v>
      </c>
      <c r="O28">
        <v>2.1523089999999998</v>
      </c>
      <c r="P28">
        <v>13.168189999999999</v>
      </c>
      <c r="Q28">
        <v>35.08793</v>
      </c>
      <c r="R28">
        <v>9.3410030000000006</v>
      </c>
      <c r="S28">
        <v>8.8160290000000003</v>
      </c>
      <c r="T28">
        <v>10.199059999999999</v>
      </c>
      <c r="U28" s="7">
        <f t="shared" si="4"/>
        <v>27.600416470588229</v>
      </c>
      <c r="V28" s="2">
        <f t="shared" si="5"/>
        <v>23.074586738954107</v>
      </c>
      <c r="W28" s="1"/>
      <c r="X28" s="14"/>
      <c r="Y28" s="1"/>
      <c r="Z28" s="5">
        <v>-20</v>
      </c>
      <c r="AA28" s="1">
        <v>21</v>
      </c>
      <c r="AB28" s="2">
        <v>25.41</v>
      </c>
      <c r="AC28" s="2">
        <v>43.48</v>
      </c>
      <c r="AD28" s="2">
        <v>19.760000000000002</v>
      </c>
      <c r="AE28" s="2">
        <v>61.43</v>
      </c>
      <c r="AF28" s="2">
        <v>79.62</v>
      </c>
      <c r="AG28" s="6">
        <v>66.86</v>
      </c>
      <c r="AH28" s="2">
        <v>68.19041</v>
      </c>
      <c r="AI28" s="2"/>
      <c r="AJ28" s="2"/>
      <c r="AK28" s="2">
        <v>100</v>
      </c>
      <c r="AL28" s="2">
        <v>100</v>
      </c>
      <c r="AM28" s="2"/>
      <c r="AN28" s="2"/>
      <c r="AO28" s="2">
        <v>68.19041</v>
      </c>
      <c r="AP28" s="2">
        <v>53.220770000000002</v>
      </c>
      <c r="AQ28" s="2">
        <v>13.52266</v>
      </c>
      <c r="AR28" s="2">
        <v>43.121110000000002</v>
      </c>
      <c r="AS28" s="2">
        <v>-5.2982940000000003</v>
      </c>
      <c r="AT28" s="2">
        <v>75.065470000000005</v>
      </c>
      <c r="AU28" s="2">
        <v>47.916220000000003</v>
      </c>
      <c r="AV28" s="2">
        <v>16.684049999999999</v>
      </c>
      <c r="AW28" s="7">
        <f t="shared" si="6"/>
        <v>51.598400352941169</v>
      </c>
      <c r="AX28" s="2">
        <f t="shared" si="7"/>
        <v>30.270650594736818</v>
      </c>
      <c r="AY28" s="1"/>
    </row>
    <row r="29" spans="1:51" ht="15.75" thickBot="1" x14ac:dyDescent="0.3">
      <c r="A29" s="5">
        <v>-10</v>
      </c>
      <c r="B29" s="1">
        <v>18</v>
      </c>
      <c r="C29">
        <v>54.672130000000003</v>
      </c>
      <c r="D29">
        <v>62.198999999999998</v>
      </c>
      <c r="E29">
        <v>13.782870000000001</v>
      </c>
      <c r="F29">
        <v>25.299800000000001</v>
      </c>
      <c r="G29">
        <v>16.23282</v>
      </c>
      <c r="H29">
        <v>12.1294</v>
      </c>
      <c r="I29">
        <v>14.74277</v>
      </c>
      <c r="J29">
        <v>8.4199199999999994</v>
      </c>
      <c r="K29">
        <v>24.319649999999999</v>
      </c>
      <c r="L29">
        <v>61.336950000000002</v>
      </c>
      <c r="M29">
        <v>3.9499059999999999</v>
      </c>
      <c r="N29">
        <v>27.140260000000001</v>
      </c>
      <c r="O29">
        <v>11.046950000000001</v>
      </c>
      <c r="P29">
        <v>22.65775</v>
      </c>
      <c r="Q29">
        <v>58.97466</v>
      </c>
      <c r="R29">
        <v>1.6734150000000001</v>
      </c>
      <c r="S29">
        <v>18.242789999999999</v>
      </c>
      <c r="T29">
        <v>3.0573489999999999</v>
      </c>
      <c r="U29" s="7">
        <f t="shared" si="4"/>
        <v>24.437688333333334</v>
      </c>
      <c r="V29" s="2">
        <f t="shared" si="5"/>
        <v>20.581678783430338</v>
      </c>
      <c r="W29" s="1"/>
      <c r="X29" s="14"/>
      <c r="Y29" s="1"/>
      <c r="Z29" s="5">
        <v>-10</v>
      </c>
      <c r="AA29" s="1">
        <v>21</v>
      </c>
      <c r="AB29" s="2">
        <v>41.95</v>
      </c>
      <c r="AC29" s="2">
        <v>72.069999999999993</v>
      </c>
      <c r="AD29" s="2">
        <v>41.6</v>
      </c>
      <c r="AE29" s="2">
        <v>59.1</v>
      </c>
      <c r="AF29" s="2">
        <v>25.98</v>
      </c>
      <c r="AG29" s="6">
        <v>71.7</v>
      </c>
      <c r="AH29" s="2">
        <v>66.116460000000004</v>
      </c>
      <c r="AI29" s="2"/>
      <c r="AJ29" s="2">
        <v>100</v>
      </c>
      <c r="AK29" s="2">
        <v>100</v>
      </c>
      <c r="AL29" s="2">
        <v>100</v>
      </c>
      <c r="AM29" s="2">
        <v>100</v>
      </c>
      <c r="AN29" s="2"/>
      <c r="AO29" s="2">
        <v>66.116460000000004</v>
      </c>
      <c r="AP29" s="2">
        <v>22.433319999999998</v>
      </c>
      <c r="AQ29" s="2">
        <v>34.854469999999999</v>
      </c>
      <c r="AR29" s="2">
        <v>34.752789999999997</v>
      </c>
      <c r="AS29" s="2">
        <v>-9.2198220000000006</v>
      </c>
      <c r="AT29" s="2">
        <v>84.64161</v>
      </c>
      <c r="AU29" s="2">
        <v>19.378830000000001</v>
      </c>
      <c r="AV29" s="2">
        <v>14.646000000000001</v>
      </c>
      <c r="AW29" s="7">
        <f t="shared" si="6"/>
        <v>55.058953578947374</v>
      </c>
      <c r="AX29" s="2">
        <f t="shared" si="7"/>
        <v>33.252148901452252</v>
      </c>
      <c r="AY29" s="1"/>
    </row>
    <row r="30" spans="1:51" ht="15.75" thickBot="1" x14ac:dyDescent="0.3">
      <c r="A30" s="5">
        <v>0</v>
      </c>
      <c r="B30" s="1">
        <v>18</v>
      </c>
      <c r="C30">
        <v>57.228740000000002</v>
      </c>
      <c r="D30">
        <v>77.77</v>
      </c>
      <c r="E30">
        <v>21.921240000000001</v>
      </c>
      <c r="F30">
        <v>32.824089999999998</v>
      </c>
      <c r="G30">
        <v>17.17483</v>
      </c>
      <c r="H30">
        <v>21.66723</v>
      </c>
      <c r="I30">
        <v>16.710719999999998</v>
      </c>
      <c r="J30">
        <v>18.28397</v>
      </c>
      <c r="K30">
        <v>30.332650000000001</v>
      </c>
      <c r="L30">
        <v>54.235120000000002</v>
      </c>
      <c r="M30">
        <v>17.674479999999999</v>
      </c>
      <c r="N30">
        <v>14.696009999999999</v>
      </c>
      <c r="O30">
        <v>25.561599999999999</v>
      </c>
      <c r="P30">
        <v>27.672440000000002</v>
      </c>
      <c r="Q30">
        <v>66.296400000000006</v>
      </c>
      <c r="R30">
        <v>9.2664080000000002</v>
      </c>
      <c r="S30">
        <v>24.200939999999999</v>
      </c>
      <c r="T30">
        <v>9.6256950000000003</v>
      </c>
      <c r="U30" s="7">
        <f t="shared" si="4"/>
        <v>30.174586833333333</v>
      </c>
      <c r="V30" s="2">
        <f t="shared" si="5"/>
        <v>20.056701703291356</v>
      </c>
      <c r="W30" s="1"/>
      <c r="X30" s="14"/>
      <c r="Y30" s="1"/>
      <c r="Z30" s="5">
        <v>0</v>
      </c>
      <c r="AA30" s="1">
        <v>21</v>
      </c>
      <c r="AB30" s="2">
        <v>31.61</v>
      </c>
      <c r="AC30" s="2">
        <v>91.45</v>
      </c>
      <c r="AD30" s="2">
        <v>17.399999999999999</v>
      </c>
      <c r="AE30" s="2">
        <v>58.75</v>
      </c>
      <c r="AF30" s="2">
        <v>48.24</v>
      </c>
      <c r="AG30" s="6"/>
      <c r="AH30" s="2">
        <v>7.8041470000000004</v>
      </c>
      <c r="AI30" s="2">
        <v>21.267610000000001</v>
      </c>
      <c r="AJ30" s="2">
        <v>81.703850000000003</v>
      </c>
      <c r="AK30" s="2">
        <v>78.864840000000001</v>
      </c>
      <c r="AL30" s="2">
        <v>78.864840000000001</v>
      </c>
      <c r="AM30" s="2">
        <v>81.703850000000003</v>
      </c>
      <c r="AN30" s="2">
        <v>21.267610000000001</v>
      </c>
      <c r="AO30" s="2">
        <v>7.8041470000000004</v>
      </c>
      <c r="AP30" s="2">
        <v>41.422280000000001</v>
      </c>
      <c r="AQ30" s="2">
        <v>43.769080000000002</v>
      </c>
      <c r="AR30" s="2">
        <v>21.053850000000001</v>
      </c>
      <c r="AS30" s="2">
        <v>30.348839999999999</v>
      </c>
      <c r="AT30" s="2">
        <v>52.863579999999999</v>
      </c>
      <c r="AU30" s="2">
        <v>20.239280000000001</v>
      </c>
      <c r="AV30" s="2">
        <v>2.7990810000000002</v>
      </c>
      <c r="AW30" s="7">
        <f t="shared" si="6"/>
        <v>41.961344250000003</v>
      </c>
      <c r="AX30" s="2">
        <f t="shared" si="7"/>
        <v>28.333816772605211</v>
      </c>
      <c r="AY30" s="1"/>
    </row>
    <row r="31" spans="1:51" ht="15.75" thickBot="1" x14ac:dyDescent="0.3">
      <c r="A31" s="5">
        <v>10</v>
      </c>
      <c r="B31" s="1">
        <v>18</v>
      </c>
      <c r="C31">
        <v>61.953919999999997</v>
      </c>
      <c r="D31">
        <v>83.43</v>
      </c>
      <c r="E31">
        <v>31.87856</v>
      </c>
      <c r="F31">
        <v>51.156230000000001</v>
      </c>
      <c r="G31">
        <v>28.753640000000001</v>
      </c>
      <c r="H31">
        <v>30.98227</v>
      </c>
      <c r="I31">
        <v>41.642679999999999</v>
      </c>
      <c r="J31">
        <v>21.996030000000001</v>
      </c>
      <c r="K31">
        <v>35.100949999999997</v>
      </c>
      <c r="L31">
        <v>53.534709999999997</v>
      </c>
      <c r="M31">
        <v>29.156469999999999</v>
      </c>
      <c r="N31">
        <v>21.96454</v>
      </c>
      <c r="O31">
        <v>31.04806</v>
      </c>
      <c r="P31">
        <v>36.742579999999997</v>
      </c>
      <c r="Q31">
        <v>74.504890000000003</v>
      </c>
      <c r="R31">
        <v>17.189229999999998</v>
      </c>
      <c r="S31">
        <v>30.642399999999999</v>
      </c>
      <c r="T31">
        <v>22.326650000000001</v>
      </c>
      <c r="U31" s="7">
        <f t="shared" si="4"/>
        <v>39.111322777777772</v>
      </c>
      <c r="V31" s="2">
        <f t="shared" si="5"/>
        <v>18.677782320131936</v>
      </c>
      <c r="W31" s="1"/>
      <c r="X31" s="14"/>
      <c r="Y31" s="1"/>
      <c r="Z31" s="5">
        <v>10</v>
      </c>
      <c r="AA31" s="1">
        <v>21</v>
      </c>
      <c r="AB31" s="2">
        <v>24.12</v>
      </c>
      <c r="AC31" s="2">
        <v>80.62</v>
      </c>
      <c r="AD31" s="2">
        <v>18.170000000000002</v>
      </c>
      <c r="AE31" s="2">
        <v>51.17</v>
      </c>
      <c r="AF31" s="2">
        <v>74.89</v>
      </c>
      <c r="AG31" s="6">
        <v>24.78</v>
      </c>
      <c r="AH31" s="2">
        <v>32.269379999999998</v>
      </c>
      <c r="AI31" s="2">
        <v>57.849609999999998</v>
      </c>
      <c r="AJ31" s="2">
        <v>53.595799999999997</v>
      </c>
      <c r="AK31" s="2">
        <v>10.372490000000001</v>
      </c>
      <c r="AL31" s="2">
        <v>10.372490000000001</v>
      </c>
      <c r="AM31" s="2">
        <v>53.595799999999997</v>
      </c>
      <c r="AN31" s="2">
        <v>57.849609999999998</v>
      </c>
      <c r="AO31" s="2">
        <v>32.269379999999998</v>
      </c>
      <c r="AP31" s="2">
        <v>55.649560000000001</v>
      </c>
      <c r="AQ31" s="2">
        <v>29.932449999999999</v>
      </c>
      <c r="AR31" s="2">
        <v>26.235130000000002</v>
      </c>
      <c r="AS31" s="2">
        <v>36.519970000000001</v>
      </c>
      <c r="AT31" s="2">
        <v>79.518709999999999</v>
      </c>
      <c r="AU31" s="2">
        <v>23.183540000000001</v>
      </c>
      <c r="AV31" s="2">
        <v>23.557680000000001</v>
      </c>
      <c r="AW31" s="7">
        <f t="shared" si="6"/>
        <v>40.786742857142862</v>
      </c>
      <c r="AX31" s="2">
        <f t="shared" si="7"/>
        <v>21.776328234641181</v>
      </c>
      <c r="AY31" s="1"/>
    </row>
    <row r="32" spans="1:51" ht="15.75" thickBot="1" x14ac:dyDescent="0.3">
      <c r="A32" s="5">
        <v>20</v>
      </c>
      <c r="B32" s="1">
        <v>18</v>
      </c>
      <c r="C32">
        <v>64.329459999999997</v>
      </c>
      <c r="D32">
        <v>87.51</v>
      </c>
      <c r="E32">
        <v>39.36694</v>
      </c>
      <c r="F32">
        <v>54.271129999999999</v>
      </c>
      <c r="G32">
        <v>32.832749999999997</v>
      </c>
      <c r="H32">
        <v>37.551009999999998</v>
      </c>
      <c r="I32">
        <v>69.033360000000002</v>
      </c>
      <c r="J32">
        <v>24.210239999999999</v>
      </c>
      <c r="K32">
        <v>42.433590000000002</v>
      </c>
      <c r="L32">
        <v>56.181539999999998</v>
      </c>
      <c r="M32">
        <v>37.250360000000001</v>
      </c>
      <c r="N32">
        <v>20.969429999999999</v>
      </c>
      <c r="O32">
        <v>35.14029</v>
      </c>
      <c r="P32">
        <v>47.274999999999999</v>
      </c>
      <c r="Q32">
        <v>82.755939999999995</v>
      </c>
      <c r="R32">
        <v>26.159939999999999</v>
      </c>
      <c r="S32">
        <v>38.215510000000002</v>
      </c>
      <c r="T32">
        <v>30.113399999999999</v>
      </c>
      <c r="U32" s="7">
        <f t="shared" si="4"/>
        <v>45.866660555555555</v>
      </c>
      <c r="V32" s="2">
        <f t="shared" si="5"/>
        <v>19.429914046513741</v>
      </c>
      <c r="W32" s="1"/>
      <c r="X32" s="14"/>
      <c r="Y32" s="1"/>
      <c r="Z32" s="5">
        <v>20</v>
      </c>
      <c r="AA32" s="1">
        <v>21</v>
      </c>
      <c r="AB32" s="2">
        <v>17.14</v>
      </c>
      <c r="AC32" s="2">
        <v>63.25</v>
      </c>
      <c r="AD32" s="2">
        <v>17.95</v>
      </c>
      <c r="AE32" s="2">
        <v>44.66</v>
      </c>
      <c r="AF32" s="2">
        <v>97.44</v>
      </c>
      <c r="AG32" s="6">
        <v>35.25</v>
      </c>
      <c r="AH32" s="2">
        <v>45.68806</v>
      </c>
      <c r="AI32" s="2">
        <v>30.30423</v>
      </c>
      <c r="AJ32" s="2">
        <v>53.318359999999998</v>
      </c>
      <c r="AK32" s="2"/>
      <c r="AL32" s="2">
        <v>3.688399</v>
      </c>
      <c r="AM32" s="2">
        <v>53.318359999999998</v>
      </c>
      <c r="AN32" s="2">
        <v>30.30423</v>
      </c>
      <c r="AO32" s="2">
        <v>45.68806</v>
      </c>
      <c r="AP32" s="2">
        <v>43.262419999999999</v>
      </c>
      <c r="AQ32" s="2">
        <v>34.590679999999999</v>
      </c>
      <c r="AR32" s="2">
        <v>33.10181</v>
      </c>
      <c r="AS32" s="2">
        <v>39.591850000000001</v>
      </c>
      <c r="AT32" s="2">
        <v>47.002049999999997</v>
      </c>
      <c r="AU32" s="2">
        <v>27.251580000000001</v>
      </c>
      <c r="AV32" s="2">
        <v>100</v>
      </c>
      <c r="AW32" s="7">
        <f t="shared" si="6"/>
        <v>43.140004449999999</v>
      </c>
      <c r="AX32" s="2">
        <f t="shared" si="7"/>
        <v>23.531618320521439</v>
      </c>
      <c r="AY32" s="1"/>
    </row>
    <row r="33" spans="1:51" ht="15.75" thickBot="1" x14ac:dyDescent="0.3">
      <c r="A33" s="5">
        <v>30</v>
      </c>
      <c r="B33" s="1">
        <v>18</v>
      </c>
      <c r="C33">
        <v>86.296589999999995</v>
      </c>
      <c r="D33">
        <v>93.89</v>
      </c>
      <c r="E33">
        <v>48.213850000000001</v>
      </c>
      <c r="F33">
        <v>58.608319999999999</v>
      </c>
      <c r="G33">
        <v>36.787239999999997</v>
      </c>
      <c r="H33">
        <v>49.490490000000001</v>
      </c>
      <c r="I33">
        <v>100</v>
      </c>
      <c r="J33">
        <v>34.803269999999998</v>
      </c>
      <c r="K33">
        <v>50.229970000000002</v>
      </c>
      <c r="L33">
        <v>60.938899999999997</v>
      </c>
      <c r="M33">
        <v>56.196840000000002</v>
      </c>
      <c r="N33">
        <v>21.56176</v>
      </c>
      <c r="O33">
        <v>39.258360000000003</v>
      </c>
      <c r="P33">
        <v>66.487030000000004</v>
      </c>
      <c r="Q33">
        <v>91.886499999999998</v>
      </c>
      <c r="R33">
        <v>37.02393</v>
      </c>
      <c r="S33">
        <v>51.06129</v>
      </c>
      <c r="T33">
        <v>31.34207</v>
      </c>
      <c r="U33" s="7">
        <f t="shared" si="4"/>
        <v>56.337578333333333</v>
      </c>
      <c r="V33" s="2">
        <f t="shared" si="5"/>
        <v>23.174568702518361</v>
      </c>
      <c r="W33" s="1"/>
      <c r="X33" s="14"/>
      <c r="Y33" s="1"/>
      <c r="Z33" s="5">
        <v>30</v>
      </c>
      <c r="AA33" s="1">
        <v>21</v>
      </c>
      <c r="AB33" s="2">
        <v>16.690000000000001</v>
      </c>
      <c r="AC33" s="2">
        <v>65.260000000000005</v>
      </c>
      <c r="AD33" s="2">
        <v>19.489999999999998</v>
      </c>
      <c r="AE33" s="2">
        <v>40.17</v>
      </c>
      <c r="AF33" s="2">
        <v>100</v>
      </c>
      <c r="AG33" s="6">
        <v>40.03</v>
      </c>
      <c r="AH33" s="2">
        <v>65.123630000000006</v>
      </c>
      <c r="AI33" s="2">
        <v>23.243079999999999</v>
      </c>
      <c r="AJ33" s="2">
        <v>63.972810000000003</v>
      </c>
      <c r="AK33" s="2"/>
      <c r="AL33" s="2">
        <v>1.5240419999999999</v>
      </c>
      <c r="AM33" s="2">
        <v>63.972810000000003</v>
      </c>
      <c r="AN33" s="2">
        <v>23.243079999999999</v>
      </c>
      <c r="AO33" s="2">
        <v>65.123630000000006</v>
      </c>
      <c r="AP33" s="2">
        <v>33.539299999999997</v>
      </c>
      <c r="AQ33" s="2">
        <v>41.422049999999999</v>
      </c>
      <c r="AR33" s="2">
        <v>39.521729999999998</v>
      </c>
      <c r="AS33" s="2">
        <v>47.343499999999999</v>
      </c>
      <c r="AT33" s="2">
        <v>47.700389999999999</v>
      </c>
      <c r="AU33" s="2">
        <v>30.667829999999999</v>
      </c>
      <c r="AV33" s="2">
        <v>100</v>
      </c>
      <c r="AW33" s="7">
        <f t="shared" si="6"/>
        <v>46.4018941</v>
      </c>
      <c r="AX33" s="2">
        <f t="shared" si="7"/>
        <v>25.833989782924462</v>
      </c>
      <c r="AY33" s="1"/>
    </row>
    <row r="34" spans="1:51" ht="15.75" thickBot="1" x14ac:dyDescent="0.3">
      <c r="A34" s="5">
        <v>40</v>
      </c>
      <c r="B34" s="1">
        <v>18</v>
      </c>
      <c r="C34">
        <v>100</v>
      </c>
      <c r="D34">
        <v>100</v>
      </c>
      <c r="E34">
        <v>100</v>
      </c>
      <c r="F34">
        <v>79.819311999999996</v>
      </c>
      <c r="G34">
        <v>32.8641942</v>
      </c>
      <c r="H34">
        <v>65.779993200000007</v>
      </c>
      <c r="I34">
        <v>100</v>
      </c>
      <c r="J34">
        <v>19.835834500000001</v>
      </c>
      <c r="K34">
        <v>100</v>
      </c>
      <c r="L34">
        <v>100</v>
      </c>
      <c r="N34">
        <v>19.462686000000001</v>
      </c>
      <c r="O34">
        <v>71.400207600000002</v>
      </c>
      <c r="P34">
        <v>100</v>
      </c>
      <c r="Q34">
        <v>100</v>
      </c>
      <c r="R34">
        <v>91.186191300000004</v>
      </c>
      <c r="S34">
        <v>100</v>
      </c>
      <c r="T34">
        <v>27.980450000000001</v>
      </c>
      <c r="U34" s="7">
        <f t="shared" si="4"/>
        <v>76.960521694117645</v>
      </c>
      <c r="V34" s="2">
        <f t="shared" si="5"/>
        <v>31.678646427453394</v>
      </c>
      <c r="W34" s="1"/>
      <c r="X34" s="14"/>
      <c r="Y34" s="1"/>
      <c r="Z34" s="5">
        <v>40</v>
      </c>
      <c r="AA34" s="1">
        <v>21</v>
      </c>
      <c r="AB34" s="2"/>
      <c r="AC34" s="2"/>
      <c r="AD34" s="2"/>
      <c r="AE34" s="2"/>
      <c r="AF34" s="2"/>
      <c r="AG34" s="6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7" t="e">
        <f t="shared" si="6"/>
        <v>#DIV/0!</v>
      </c>
      <c r="AX34" s="2" t="e">
        <f t="shared" si="7"/>
        <v>#DIV/0!</v>
      </c>
      <c r="AY34" s="1"/>
    </row>
    <row r="35" spans="1:51" x14ac:dyDescent="0.25">
      <c r="A35" s="5">
        <v>50</v>
      </c>
      <c r="B35" s="1">
        <v>18</v>
      </c>
      <c r="C35" s="27"/>
      <c r="D35" s="27"/>
      <c r="E35" s="27"/>
      <c r="F35" s="27"/>
      <c r="G35" s="27"/>
      <c r="H35" s="27"/>
      <c r="I35" s="27"/>
      <c r="J35" s="27"/>
      <c r="K35" s="2"/>
      <c r="L35" s="2"/>
      <c r="M35" s="2"/>
      <c r="N35" s="2"/>
      <c r="O35" s="2"/>
      <c r="P35" s="2"/>
      <c r="Q35" s="2"/>
      <c r="R35" s="2"/>
      <c r="S35" s="2"/>
      <c r="T35" s="2"/>
      <c r="U35" s="7" t="e">
        <f t="shared" si="4"/>
        <v>#DIV/0!</v>
      </c>
      <c r="V35" s="2" t="e">
        <f t="shared" si="5"/>
        <v>#DIV/0!</v>
      </c>
      <c r="W35" s="1"/>
      <c r="X35" s="14"/>
      <c r="Y35" s="1"/>
      <c r="Z35" s="5">
        <v>50</v>
      </c>
      <c r="AA35" s="1">
        <v>21</v>
      </c>
      <c r="AB35" s="2"/>
      <c r="AC35" s="2"/>
      <c r="AD35" s="2"/>
      <c r="AE35" s="2"/>
      <c r="AF35" s="2"/>
      <c r="AG35" s="6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7" t="e">
        <f t="shared" si="6"/>
        <v>#DIV/0!</v>
      </c>
      <c r="AX35" s="2" t="e">
        <f t="shared" si="7"/>
        <v>#DIV/0!</v>
      </c>
      <c r="AY35" s="1"/>
    </row>
    <row r="36" spans="1:5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4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</row>
    <row r="38" spans="1:51" ht="15" customHeight="1" x14ac:dyDescent="0.25">
      <c r="A38" s="29" t="s">
        <v>7</v>
      </c>
      <c r="B38" s="29"/>
      <c r="C38" s="29"/>
      <c r="D38" s="29"/>
      <c r="E38" s="29"/>
      <c r="F38" s="29"/>
      <c r="G38" s="29"/>
      <c r="H38" s="29"/>
      <c r="I38" s="29"/>
      <c r="J38" s="29"/>
      <c r="K38" s="29"/>
      <c r="L38" s="29"/>
      <c r="M38" s="29"/>
      <c r="N38" s="29"/>
      <c r="O38" s="29"/>
      <c r="P38" s="29"/>
      <c r="Q38" s="29"/>
      <c r="R38" s="29"/>
      <c r="S38" s="29"/>
      <c r="T38" s="29"/>
      <c r="U38" s="29"/>
      <c r="V38" s="29"/>
      <c r="W38" s="10"/>
      <c r="X38" s="13"/>
      <c r="Y38" s="10"/>
      <c r="Z38" s="29" t="s">
        <v>8</v>
      </c>
      <c r="AA38" s="29"/>
      <c r="AB38" s="29"/>
      <c r="AC38" s="29"/>
      <c r="AD38" s="29"/>
      <c r="AE38" s="29"/>
      <c r="AF38" s="29"/>
      <c r="AG38" s="29"/>
      <c r="AH38" s="29"/>
      <c r="AI38" s="29"/>
      <c r="AJ38" s="29"/>
      <c r="AK38" s="29"/>
      <c r="AL38" s="29"/>
      <c r="AM38" s="29"/>
      <c r="AN38" s="29"/>
      <c r="AO38" s="29"/>
      <c r="AP38" s="29"/>
      <c r="AQ38" s="29"/>
      <c r="AR38" s="29"/>
      <c r="AS38" s="29"/>
      <c r="AT38" s="29"/>
      <c r="AU38" s="29"/>
      <c r="AV38" s="29"/>
      <c r="AW38" s="29"/>
      <c r="AX38" s="29"/>
      <c r="AY38" s="10"/>
    </row>
    <row r="39" spans="1:51" ht="15" customHeight="1" x14ac:dyDescent="0.25">
      <c r="A39" s="29"/>
      <c r="B39" s="29"/>
      <c r="C39" s="29"/>
      <c r="D39" s="29"/>
      <c r="E39" s="29"/>
      <c r="F39" s="29"/>
      <c r="G39" s="29"/>
      <c r="H39" s="29"/>
      <c r="I39" s="29"/>
      <c r="J39" s="29"/>
      <c r="K39" s="29"/>
      <c r="L39" s="29"/>
      <c r="M39" s="29"/>
      <c r="N39" s="29"/>
      <c r="O39" s="29"/>
      <c r="P39" s="29"/>
      <c r="Q39" s="29"/>
      <c r="R39" s="29"/>
      <c r="S39" s="29"/>
      <c r="T39" s="29"/>
      <c r="U39" s="29"/>
      <c r="V39" s="29"/>
      <c r="W39" s="10"/>
      <c r="X39" s="13"/>
      <c r="Y39" s="10"/>
      <c r="Z39" s="29"/>
      <c r="AA39" s="29"/>
      <c r="AB39" s="29"/>
      <c r="AC39" s="29"/>
      <c r="AD39" s="29"/>
      <c r="AE39" s="29"/>
      <c r="AF39" s="29"/>
      <c r="AG39" s="29"/>
      <c r="AH39" s="29"/>
      <c r="AI39" s="29"/>
      <c r="AJ39" s="29"/>
      <c r="AK39" s="29"/>
      <c r="AL39" s="29"/>
      <c r="AM39" s="29"/>
      <c r="AN39" s="29"/>
      <c r="AO39" s="29"/>
      <c r="AP39" s="29"/>
      <c r="AQ39" s="29"/>
      <c r="AR39" s="29"/>
      <c r="AS39" s="29"/>
      <c r="AT39" s="29"/>
      <c r="AU39" s="29"/>
      <c r="AV39" s="29"/>
      <c r="AW39" s="29"/>
      <c r="AX39" s="29"/>
      <c r="AY39" s="10"/>
    </row>
    <row r="40" spans="1:51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4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</row>
    <row r="41" spans="1:51" ht="18.75" x14ac:dyDescent="0.3">
      <c r="A41" s="2"/>
      <c r="B41" s="3"/>
      <c r="C41" s="30" t="s">
        <v>36</v>
      </c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11"/>
      <c r="X41" s="15"/>
      <c r="Y41" s="11"/>
      <c r="Z41" s="2"/>
      <c r="AA41" s="3"/>
      <c r="AB41" s="30" t="s">
        <v>36</v>
      </c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  <c r="AT41" s="30"/>
      <c r="AU41" s="30"/>
      <c r="AV41" s="30"/>
      <c r="AW41" s="30"/>
      <c r="AX41" s="30"/>
      <c r="AY41" s="11"/>
    </row>
    <row r="42" spans="1:51" x14ac:dyDescent="0.25">
      <c r="A42" s="2"/>
      <c r="B42" s="1"/>
      <c r="C42" s="31" t="s">
        <v>5</v>
      </c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12"/>
      <c r="X42" s="16"/>
      <c r="Y42" s="12"/>
      <c r="Z42" s="2"/>
      <c r="AA42" s="1"/>
      <c r="AB42" s="31" t="s">
        <v>9</v>
      </c>
      <c r="AC42" s="31"/>
      <c r="AD42" s="31"/>
      <c r="AE42" s="31"/>
      <c r="AF42" s="31"/>
      <c r="AG42" s="31"/>
      <c r="AH42" s="31"/>
      <c r="AI42" s="31"/>
      <c r="AJ42" s="31"/>
      <c r="AK42" s="31"/>
      <c r="AL42" s="31"/>
      <c r="AM42" s="31"/>
      <c r="AN42" s="31"/>
      <c r="AO42" s="31"/>
      <c r="AP42" s="31"/>
      <c r="AQ42" s="31"/>
      <c r="AR42" s="31"/>
      <c r="AS42" s="31"/>
      <c r="AT42" s="31"/>
      <c r="AU42" s="31"/>
      <c r="AV42" s="31"/>
      <c r="AW42" s="31"/>
      <c r="AX42" s="31"/>
      <c r="AY42" s="12"/>
    </row>
    <row r="43" spans="1:51" x14ac:dyDescent="0.25">
      <c r="A43" s="2" t="s">
        <v>1</v>
      </c>
      <c r="B43" s="1" t="s">
        <v>2</v>
      </c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2"/>
      <c r="O43" s="2"/>
      <c r="P43" s="2"/>
      <c r="Q43" s="2"/>
      <c r="R43" s="2"/>
      <c r="S43" s="2"/>
      <c r="T43" s="2"/>
      <c r="U43" s="2"/>
      <c r="V43" s="2"/>
      <c r="W43" s="1"/>
      <c r="X43" s="14"/>
      <c r="Y43" s="1"/>
      <c r="Z43" s="2" t="s">
        <v>1</v>
      </c>
      <c r="AA43" s="1" t="s">
        <v>2</v>
      </c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1"/>
    </row>
    <row r="44" spans="1:51" x14ac:dyDescent="0.25">
      <c r="A44" s="2"/>
      <c r="B44" s="1"/>
      <c r="C44" s="2" t="s">
        <v>17</v>
      </c>
      <c r="D44" s="2" t="s">
        <v>18</v>
      </c>
      <c r="E44" s="2" t="s">
        <v>19</v>
      </c>
      <c r="F44" s="2" t="s">
        <v>20</v>
      </c>
      <c r="G44" s="2" t="s">
        <v>21</v>
      </c>
      <c r="H44" s="2" t="s">
        <v>22</v>
      </c>
      <c r="I44" s="2" t="s">
        <v>23</v>
      </c>
      <c r="J44" s="2" t="s">
        <v>24</v>
      </c>
      <c r="K44" s="2" t="s">
        <v>25</v>
      </c>
      <c r="L44" s="2" t="s">
        <v>26</v>
      </c>
      <c r="M44" s="2" t="s">
        <v>27</v>
      </c>
      <c r="N44" s="2" t="s">
        <v>28</v>
      </c>
      <c r="O44" s="2" t="s">
        <v>29</v>
      </c>
      <c r="P44" s="2" t="s">
        <v>30</v>
      </c>
      <c r="Q44" s="2" t="s">
        <v>31</v>
      </c>
      <c r="R44" s="2" t="s">
        <v>32</v>
      </c>
      <c r="S44" s="2" t="s">
        <v>33</v>
      </c>
      <c r="T44" s="2" t="s">
        <v>34</v>
      </c>
      <c r="U44" s="2" t="s">
        <v>3</v>
      </c>
      <c r="V44" s="2" t="s">
        <v>4</v>
      </c>
      <c r="W44" s="1"/>
      <c r="X44" s="14"/>
      <c r="Y44" s="1"/>
      <c r="Z44" s="2"/>
      <c r="AA44" s="1"/>
      <c r="AB44" s="2" t="s">
        <v>17</v>
      </c>
      <c r="AC44" s="2" t="s">
        <v>18</v>
      </c>
      <c r="AD44" s="2" t="s">
        <v>19</v>
      </c>
      <c r="AE44" s="2" t="s">
        <v>20</v>
      </c>
      <c r="AF44" s="2" t="s">
        <v>21</v>
      </c>
      <c r="AG44" s="2" t="s">
        <v>22</v>
      </c>
      <c r="AH44" s="2" t="s">
        <v>23</v>
      </c>
      <c r="AI44" s="2" t="s">
        <v>38</v>
      </c>
      <c r="AJ44" s="2" t="s">
        <v>39</v>
      </c>
      <c r="AK44" s="2" t="s">
        <v>26</v>
      </c>
      <c r="AL44" s="2" t="s">
        <v>27</v>
      </c>
      <c r="AM44" s="2" t="s">
        <v>28</v>
      </c>
      <c r="AN44" s="2" t="s">
        <v>29</v>
      </c>
      <c r="AO44" s="2" t="s">
        <v>30</v>
      </c>
      <c r="AP44" s="2" t="s">
        <v>31</v>
      </c>
      <c r="AQ44" s="2" t="s">
        <v>32</v>
      </c>
      <c r="AR44" s="2" t="s">
        <v>33</v>
      </c>
      <c r="AS44" s="2" t="s">
        <v>34</v>
      </c>
      <c r="AT44" s="2" t="s">
        <v>40</v>
      </c>
      <c r="AU44" s="2" t="s">
        <v>41</v>
      </c>
      <c r="AV44" s="2" t="s">
        <v>42</v>
      </c>
      <c r="AW44" s="2" t="s">
        <v>3</v>
      </c>
      <c r="AX44" s="2" t="s">
        <v>4</v>
      </c>
      <c r="AY44" s="1"/>
    </row>
    <row r="45" spans="1:51" ht="15.75" thickBot="1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4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  <c r="AM45" s="1"/>
      <c r="AN45" s="1"/>
      <c r="AO45" s="1"/>
      <c r="AP45" s="1"/>
      <c r="AQ45" s="1"/>
      <c r="AR45" s="1"/>
      <c r="AS45" s="1"/>
      <c r="AT45" s="1"/>
      <c r="AU45" s="1"/>
      <c r="AV45" s="1"/>
      <c r="AW45" s="1"/>
      <c r="AX45" s="1"/>
      <c r="AY45" s="1"/>
    </row>
    <row r="46" spans="1:51" ht="15.75" thickBot="1" x14ac:dyDescent="0.3">
      <c r="A46" s="5">
        <v>-40</v>
      </c>
      <c r="B46" s="1">
        <v>18</v>
      </c>
      <c r="C46" s="27"/>
      <c r="D46" s="27"/>
      <c r="E46" s="27"/>
      <c r="F46" s="27"/>
      <c r="G46" s="27"/>
      <c r="H46" s="27"/>
      <c r="I46" s="27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7" t="e">
        <f>AVERAGE(C46:T46)</f>
        <v>#DIV/0!</v>
      </c>
      <c r="V46" s="2" t="e">
        <f>STDEV(C46:T46)</f>
        <v>#DIV/0!</v>
      </c>
      <c r="W46" s="1"/>
      <c r="X46" s="14"/>
      <c r="Y46" s="1"/>
      <c r="Z46" s="5">
        <v>-40</v>
      </c>
      <c r="AA46" s="1">
        <v>19</v>
      </c>
      <c r="AB46" s="2"/>
      <c r="AC46" s="2"/>
      <c r="AD46" s="2"/>
      <c r="AE46" s="2"/>
      <c r="AF46" s="6"/>
      <c r="AG46" s="2"/>
      <c r="AH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7" t="e">
        <f>AVERAGE(AB46:AV46)</f>
        <v>#DIV/0!</v>
      </c>
      <c r="AX46" s="2" t="e">
        <f>STDEV(AB46:AV46)</f>
        <v>#DIV/0!</v>
      </c>
      <c r="AY46" s="1"/>
    </row>
    <row r="47" spans="1:51" ht="15.75" thickBot="1" x14ac:dyDescent="0.3">
      <c r="A47" s="5">
        <v>-30</v>
      </c>
      <c r="B47" s="1">
        <v>18</v>
      </c>
      <c r="C47" s="27"/>
      <c r="D47" s="27"/>
      <c r="E47" s="27"/>
      <c r="F47" s="27"/>
      <c r="G47" s="27"/>
      <c r="H47" s="27"/>
      <c r="I47" s="27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7" t="e">
        <f t="shared" ref="U47:U55" si="8">AVERAGE(C47:T47)</f>
        <v>#DIV/0!</v>
      </c>
      <c r="V47" s="2" t="e">
        <f t="shared" ref="V47:V55" si="9">STDEV(C47:T47)</f>
        <v>#DIV/0!</v>
      </c>
      <c r="W47" s="1"/>
      <c r="X47" s="14"/>
      <c r="Y47" s="1"/>
      <c r="Z47" s="5">
        <v>-30</v>
      </c>
      <c r="AA47" s="1">
        <v>19</v>
      </c>
      <c r="AB47" s="2"/>
      <c r="AC47" s="2"/>
      <c r="AD47" s="2"/>
      <c r="AE47" s="2"/>
      <c r="AF47" s="6"/>
      <c r="AG47" s="2"/>
      <c r="AH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7" t="e">
        <f t="shared" ref="AW47:AW55" si="10">AVERAGE(AB47:AV47)</f>
        <v>#DIV/0!</v>
      </c>
      <c r="AX47" s="2" t="e">
        <f t="shared" ref="AX47:AX55" si="11">STDEV(AB47:AV47)</f>
        <v>#DIV/0!</v>
      </c>
      <c r="AY47" s="1"/>
    </row>
    <row r="48" spans="1:51" ht="15.75" thickBot="1" x14ac:dyDescent="0.3">
      <c r="A48" s="5">
        <v>-20</v>
      </c>
      <c r="B48" s="1">
        <v>18</v>
      </c>
      <c r="C48">
        <v>5.0322209999999998</v>
      </c>
      <c r="D48">
        <v>16.574069999999999</v>
      </c>
      <c r="F48">
        <v>60.28584</v>
      </c>
      <c r="H48">
        <v>21.070309999999999</v>
      </c>
      <c r="I48">
        <v>35.506819999999998</v>
      </c>
      <c r="J48">
        <v>20.106719999999999</v>
      </c>
      <c r="K48">
        <v>27.285329999999998</v>
      </c>
      <c r="L48">
        <v>39.652360000000002</v>
      </c>
      <c r="N48">
        <v>40.34395</v>
      </c>
      <c r="P48">
        <v>69.526480000000006</v>
      </c>
      <c r="Q48">
        <v>39.190159999999999</v>
      </c>
      <c r="R48">
        <v>41.861890000000002</v>
      </c>
      <c r="S48">
        <v>77.532489999999996</v>
      </c>
      <c r="T48">
        <v>24.137879999999999</v>
      </c>
      <c r="U48" s="7">
        <f t="shared" si="8"/>
        <v>37.007608642857143</v>
      </c>
      <c r="V48" s="2">
        <f t="shared" si="9"/>
        <v>20.624984745940449</v>
      </c>
      <c r="W48" s="1"/>
      <c r="X48" s="14"/>
      <c r="Y48" s="1"/>
      <c r="Z48" s="5">
        <v>-20</v>
      </c>
      <c r="AA48" s="1">
        <v>19</v>
      </c>
      <c r="AB48" s="2"/>
      <c r="AC48" s="2"/>
      <c r="AD48" s="2">
        <v>44.48</v>
      </c>
      <c r="AE48" s="2">
        <v>8.65</v>
      </c>
      <c r="AF48" s="6">
        <v>13.29</v>
      </c>
      <c r="AG48" s="2">
        <v>57.89</v>
      </c>
      <c r="AH48" s="2">
        <v>25.56</v>
      </c>
      <c r="AI48">
        <v>79.899249999999995</v>
      </c>
      <c r="AJ48" s="2">
        <v>54.558239999999998</v>
      </c>
      <c r="AK48" s="2"/>
      <c r="AL48" s="2">
        <v>66.171909999999997</v>
      </c>
      <c r="AM48" s="2">
        <v>79.899249999999995</v>
      </c>
      <c r="AN48" s="2">
        <v>54.558239999999998</v>
      </c>
      <c r="AO48" s="2"/>
      <c r="AP48" s="2">
        <v>66.171909999999997</v>
      </c>
      <c r="AQ48" s="2">
        <v>29.46283</v>
      </c>
      <c r="AR48" s="2">
        <v>4.405907</v>
      </c>
      <c r="AS48" s="2">
        <v>13.112019999999999</v>
      </c>
      <c r="AT48" s="2">
        <v>26.89425</v>
      </c>
      <c r="AU48" s="2"/>
      <c r="AV48" s="2"/>
      <c r="AW48" s="7">
        <f t="shared" si="10"/>
        <v>41.666920466666667</v>
      </c>
      <c r="AX48" s="2">
        <f t="shared" si="11"/>
        <v>25.985740118418743</v>
      </c>
      <c r="AY48" s="1"/>
    </row>
    <row r="49" spans="1:51" ht="15.75" thickBot="1" x14ac:dyDescent="0.3">
      <c r="A49" s="5">
        <v>-10</v>
      </c>
      <c r="B49" s="1">
        <v>18</v>
      </c>
      <c r="C49">
        <v>56.991680000000002</v>
      </c>
      <c r="D49">
        <v>36.946640000000002</v>
      </c>
      <c r="E49">
        <v>22.92</v>
      </c>
      <c r="F49">
        <v>61.933140000000002</v>
      </c>
      <c r="H49">
        <v>90.466999999999999</v>
      </c>
      <c r="I49">
        <v>41.151609999999998</v>
      </c>
      <c r="J49">
        <v>31.52552</v>
      </c>
      <c r="K49">
        <v>35.775489999999998</v>
      </c>
      <c r="L49">
        <v>41.415140000000001</v>
      </c>
      <c r="M49">
        <v>17.8276</v>
      </c>
      <c r="N49">
        <v>45.17313</v>
      </c>
      <c r="O49">
        <v>2.919435</v>
      </c>
      <c r="P49">
        <v>67.572270000000003</v>
      </c>
      <c r="Q49">
        <v>42.337989999999998</v>
      </c>
      <c r="R49">
        <v>58.260330000000003</v>
      </c>
      <c r="S49">
        <v>71.641369999999995</v>
      </c>
      <c r="T49">
        <v>52.26267</v>
      </c>
      <c r="U49" s="7">
        <f t="shared" si="8"/>
        <v>45.713000882352944</v>
      </c>
      <c r="V49" s="2">
        <f t="shared" si="9"/>
        <v>21.359888201351271</v>
      </c>
      <c r="W49" s="1"/>
      <c r="X49" s="14"/>
      <c r="Y49" s="1"/>
      <c r="Z49" s="5">
        <v>-10</v>
      </c>
      <c r="AA49" s="1">
        <v>19</v>
      </c>
      <c r="AB49" s="2"/>
      <c r="AC49" s="2"/>
      <c r="AD49" s="2">
        <v>53.3</v>
      </c>
      <c r="AE49" s="2">
        <v>19.510000000000002</v>
      </c>
      <c r="AF49" s="6">
        <v>35.36</v>
      </c>
      <c r="AG49" s="2">
        <v>78.650000000000006</v>
      </c>
      <c r="AH49" s="2">
        <v>10.43</v>
      </c>
      <c r="AI49">
        <v>87.254540000000006</v>
      </c>
      <c r="AJ49" s="2">
        <v>63.7226</v>
      </c>
      <c r="AK49" s="2">
        <v>25.25394</v>
      </c>
      <c r="AL49" s="2">
        <v>85.310519999999997</v>
      </c>
      <c r="AM49" s="2">
        <v>87.254540000000006</v>
      </c>
      <c r="AN49" s="2">
        <v>63.7226</v>
      </c>
      <c r="AO49" s="2">
        <v>25.25394</v>
      </c>
      <c r="AP49" s="2">
        <v>85.310519999999997</v>
      </c>
      <c r="AQ49" s="2">
        <v>63.892589999999998</v>
      </c>
      <c r="AR49" s="2">
        <v>74.996930000000006</v>
      </c>
      <c r="AS49" s="2">
        <v>34.165320000000001</v>
      </c>
      <c r="AT49" s="2">
        <v>57.389449999999997</v>
      </c>
      <c r="AU49" s="2"/>
      <c r="AV49" s="2"/>
      <c r="AW49" s="7">
        <f t="shared" si="10"/>
        <v>55.928087647058824</v>
      </c>
      <c r="AX49" s="2">
        <f t="shared" si="11"/>
        <v>26.146298201058148</v>
      </c>
      <c r="AY49" s="1"/>
    </row>
    <row r="50" spans="1:51" ht="15.75" thickBot="1" x14ac:dyDescent="0.3">
      <c r="A50" s="5">
        <v>0</v>
      </c>
      <c r="B50" s="1">
        <v>18</v>
      </c>
      <c r="C50">
        <v>50.724139999999998</v>
      </c>
      <c r="D50">
        <v>44.406799999999997</v>
      </c>
      <c r="E50">
        <v>40.642850000000003</v>
      </c>
      <c r="F50">
        <v>60.185020000000002</v>
      </c>
      <c r="G50">
        <v>4.8905599999999998</v>
      </c>
      <c r="H50">
        <v>68.285809999999998</v>
      </c>
      <c r="I50">
        <v>46.134340000000002</v>
      </c>
      <c r="J50">
        <v>52.866630000000001</v>
      </c>
      <c r="K50">
        <v>37.474800000000002</v>
      </c>
      <c r="L50">
        <v>42.990130000000001</v>
      </c>
      <c r="M50">
        <v>23.543469999999999</v>
      </c>
      <c r="N50">
        <v>52.507510000000003</v>
      </c>
      <c r="O50">
        <v>14.575060000000001</v>
      </c>
      <c r="P50">
        <v>70.631950000000003</v>
      </c>
      <c r="Q50">
        <v>47.192999999999998</v>
      </c>
      <c r="R50">
        <v>77.068290000000005</v>
      </c>
      <c r="S50">
        <v>73.190690000000004</v>
      </c>
      <c r="T50">
        <v>55.523589999999999</v>
      </c>
      <c r="U50" s="7">
        <f t="shared" si="8"/>
        <v>47.935257777777778</v>
      </c>
      <c r="V50" s="2">
        <f t="shared" si="9"/>
        <v>19.464150364136128</v>
      </c>
      <c r="W50" s="1"/>
      <c r="X50" s="14"/>
      <c r="Y50" s="1"/>
      <c r="Z50" s="5">
        <v>0</v>
      </c>
      <c r="AA50" s="1">
        <v>19</v>
      </c>
      <c r="AB50" s="2"/>
      <c r="AC50" s="2">
        <v>82.35</v>
      </c>
      <c r="AD50" s="2">
        <v>60.88</v>
      </c>
      <c r="AE50" s="2">
        <v>42.09</v>
      </c>
      <c r="AF50" s="6">
        <v>41.03</v>
      </c>
      <c r="AG50" s="2">
        <v>81.69</v>
      </c>
      <c r="AH50" s="2">
        <v>67.2</v>
      </c>
      <c r="AI50">
        <v>80.366529999999997</v>
      </c>
      <c r="AJ50" s="2">
        <v>77.064059999999998</v>
      </c>
      <c r="AK50" s="2">
        <v>70.300129999999996</v>
      </c>
      <c r="AL50" s="2">
        <v>88.580370000000002</v>
      </c>
      <c r="AM50" s="2">
        <v>80.366529999999997</v>
      </c>
      <c r="AN50" s="2">
        <v>77.064059999999998</v>
      </c>
      <c r="AO50" s="2">
        <v>70.300129999999996</v>
      </c>
      <c r="AP50" s="2">
        <v>88.580370000000002</v>
      </c>
      <c r="AQ50" s="2">
        <v>84.739260000000002</v>
      </c>
      <c r="AR50" s="2">
        <v>63.846969999999999</v>
      </c>
      <c r="AS50" s="2">
        <v>39.543439999999997</v>
      </c>
      <c r="AT50" s="2">
        <v>68.734899999999996</v>
      </c>
      <c r="AU50" s="2"/>
      <c r="AV50" s="2"/>
      <c r="AW50" s="7">
        <f t="shared" si="10"/>
        <v>70.262597222222212</v>
      </c>
      <c r="AX50" s="2">
        <f t="shared" si="11"/>
        <v>15.693500130174863</v>
      </c>
      <c r="AY50" s="1"/>
    </row>
    <row r="51" spans="1:51" ht="15.75" thickBot="1" x14ac:dyDescent="0.3">
      <c r="A51" s="5">
        <v>10</v>
      </c>
      <c r="B51" s="1">
        <v>18</v>
      </c>
      <c r="C51">
        <v>51.659230000000001</v>
      </c>
      <c r="D51">
        <v>39.941929999999999</v>
      </c>
      <c r="E51">
        <v>40.748899999999999</v>
      </c>
      <c r="F51">
        <v>59.820549999999997</v>
      </c>
      <c r="G51">
        <v>33.768389999999997</v>
      </c>
      <c r="H51">
        <v>59.460830000000001</v>
      </c>
      <c r="I51">
        <v>49.178620000000002</v>
      </c>
      <c r="J51">
        <v>67.239369999999994</v>
      </c>
      <c r="K51">
        <v>41.378369999999997</v>
      </c>
      <c r="L51">
        <v>46.638739999999999</v>
      </c>
      <c r="M51">
        <v>27.916720000000002</v>
      </c>
      <c r="N51">
        <v>60.802880000000002</v>
      </c>
      <c r="O51">
        <v>19.611609999999999</v>
      </c>
      <c r="P51">
        <v>74.730950000000007</v>
      </c>
      <c r="Q51">
        <v>50.55789</v>
      </c>
      <c r="R51">
        <v>70.198819999999998</v>
      </c>
      <c r="S51">
        <v>78.642849999999996</v>
      </c>
      <c r="T51">
        <v>62.532200000000003</v>
      </c>
      <c r="U51" s="7">
        <f t="shared" si="8"/>
        <v>51.934936111111114</v>
      </c>
      <c r="V51" s="2">
        <f t="shared" si="9"/>
        <v>16.234034552786323</v>
      </c>
      <c r="W51" s="1"/>
      <c r="X51" s="14"/>
      <c r="Y51" s="1"/>
      <c r="Z51" s="5">
        <v>10</v>
      </c>
      <c r="AA51" s="1">
        <v>19</v>
      </c>
      <c r="AB51" s="2">
        <v>34.07</v>
      </c>
      <c r="AC51" s="2">
        <v>80.42</v>
      </c>
      <c r="AD51" s="2">
        <v>62.11</v>
      </c>
      <c r="AE51" s="2">
        <v>58.02</v>
      </c>
      <c r="AF51" s="6">
        <v>82.16</v>
      </c>
      <c r="AG51" s="2">
        <v>83.68</v>
      </c>
      <c r="AH51" s="2">
        <v>38.93</v>
      </c>
      <c r="AI51">
        <v>78.710009999999997</v>
      </c>
      <c r="AJ51" s="2">
        <v>78.756969999999995</v>
      </c>
      <c r="AK51" s="2">
        <v>66.248699999999999</v>
      </c>
      <c r="AL51" s="2">
        <v>83.309280000000001</v>
      </c>
      <c r="AM51" s="2">
        <v>78.710009999999997</v>
      </c>
      <c r="AN51" s="2">
        <v>78.756969999999995</v>
      </c>
      <c r="AO51" s="2">
        <v>66.248699999999999</v>
      </c>
      <c r="AP51" s="2">
        <v>83.309280000000001</v>
      </c>
      <c r="AQ51" s="2">
        <v>83.01285</v>
      </c>
      <c r="AR51" s="2">
        <v>60.326860000000003</v>
      </c>
      <c r="AS51" s="2">
        <v>33.166919999999998</v>
      </c>
      <c r="AT51" s="2">
        <v>71.893349999999998</v>
      </c>
      <c r="AU51" s="2"/>
      <c r="AV51" s="2"/>
      <c r="AW51" s="7">
        <f t="shared" si="10"/>
        <v>68.517889473684207</v>
      </c>
      <c r="AX51" s="2">
        <f t="shared" si="11"/>
        <v>16.95518725221428</v>
      </c>
      <c r="AY51" s="1"/>
    </row>
    <row r="52" spans="1:51" ht="15.75" thickBot="1" x14ac:dyDescent="0.3">
      <c r="A52" s="5">
        <v>20</v>
      </c>
      <c r="B52" s="1">
        <v>18</v>
      </c>
      <c r="C52">
        <v>53.397660000000002</v>
      </c>
      <c r="D52">
        <v>47.068260000000002</v>
      </c>
      <c r="E52">
        <v>41.328209999999999</v>
      </c>
      <c r="F52">
        <v>59.864220000000003</v>
      </c>
      <c r="G52">
        <v>44.162599999999998</v>
      </c>
      <c r="H52">
        <v>59.384720000000002</v>
      </c>
      <c r="I52">
        <v>53.752270000000003</v>
      </c>
      <c r="J52">
        <v>71.636970000000005</v>
      </c>
      <c r="K52">
        <v>52.490699999999997</v>
      </c>
      <c r="L52">
        <v>55.766979999999997</v>
      </c>
      <c r="M52">
        <v>29.039300000000001</v>
      </c>
      <c r="N52">
        <v>85.97466</v>
      </c>
      <c r="O52">
        <v>25.41818</v>
      </c>
      <c r="P52">
        <v>82.194140000000004</v>
      </c>
      <c r="Q52">
        <v>58.707749999999997</v>
      </c>
      <c r="R52">
        <v>86.236919999999998</v>
      </c>
      <c r="S52">
        <v>92.668109999999999</v>
      </c>
      <c r="T52">
        <v>67.898309999999995</v>
      </c>
      <c r="U52" s="7">
        <f t="shared" si="8"/>
        <v>59.277220000000007</v>
      </c>
      <c r="V52" s="2">
        <f t="shared" si="9"/>
        <v>19.084023580905981</v>
      </c>
      <c r="W52" s="1"/>
      <c r="X52" s="14"/>
      <c r="Y52" s="1"/>
      <c r="Z52" s="5">
        <v>20</v>
      </c>
      <c r="AA52" s="1">
        <v>19</v>
      </c>
      <c r="AB52" s="2">
        <v>42.33</v>
      </c>
      <c r="AC52" s="2">
        <v>80.53</v>
      </c>
      <c r="AD52" s="2">
        <v>53.89</v>
      </c>
      <c r="AE52" s="2">
        <v>54.59</v>
      </c>
      <c r="AF52" s="6">
        <v>80.92</v>
      </c>
      <c r="AG52" s="2">
        <v>85.75</v>
      </c>
      <c r="AH52" s="2">
        <v>60.33</v>
      </c>
      <c r="AI52">
        <v>82.007639999999995</v>
      </c>
      <c r="AJ52" s="2">
        <v>77.655060000000006</v>
      </c>
      <c r="AK52" s="2">
        <v>64.177589999999995</v>
      </c>
      <c r="AL52" s="2">
        <v>89.120419999999996</v>
      </c>
      <c r="AM52" s="2">
        <v>82.007639999999995</v>
      </c>
      <c r="AN52" s="2">
        <v>77.655060000000006</v>
      </c>
      <c r="AO52" s="2">
        <v>64.177589999999995</v>
      </c>
      <c r="AP52" s="2">
        <v>89.120419999999996</v>
      </c>
      <c r="AQ52" s="2">
        <v>63.808880000000002</v>
      </c>
      <c r="AR52" s="2">
        <v>59.381149999999998</v>
      </c>
      <c r="AS52" s="2">
        <v>33.874099999999999</v>
      </c>
      <c r="AT52" s="2">
        <v>69.43862</v>
      </c>
      <c r="AU52" s="2"/>
      <c r="AV52" s="2"/>
      <c r="AW52" s="7">
        <f t="shared" si="10"/>
        <v>68.987587894736834</v>
      </c>
      <c r="AX52" s="2">
        <f t="shared" si="11"/>
        <v>15.768970084842652</v>
      </c>
      <c r="AY52" s="1"/>
    </row>
    <row r="53" spans="1:51" ht="15.75" thickBot="1" x14ac:dyDescent="0.3">
      <c r="A53" s="5">
        <v>30</v>
      </c>
      <c r="B53" s="1">
        <v>18</v>
      </c>
      <c r="C53">
        <v>62.386690000000002</v>
      </c>
      <c r="D53">
        <v>63.067700000000002</v>
      </c>
      <c r="E53">
        <v>41.858029999999999</v>
      </c>
      <c r="F53">
        <v>58.842359999999999</v>
      </c>
      <c r="G53">
        <v>50.221969999999999</v>
      </c>
      <c r="H53">
        <v>56.030670000000001</v>
      </c>
      <c r="I53">
        <v>55.7532</v>
      </c>
      <c r="J53">
        <v>62.884799999999998</v>
      </c>
      <c r="K53">
        <v>77.949330000000003</v>
      </c>
      <c r="L53">
        <v>75.083299999999994</v>
      </c>
      <c r="M53">
        <v>31.24896</v>
      </c>
      <c r="N53">
        <v>100</v>
      </c>
      <c r="O53">
        <v>41.436799999999998</v>
      </c>
      <c r="P53">
        <v>100</v>
      </c>
      <c r="Q53">
        <v>69.261989999999997</v>
      </c>
      <c r="R53">
        <v>90.031769999999995</v>
      </c>
      <c r="S53">
        <v>100</v>
      </c>
      <c r="T53">
        <v>76.937979999999996</v>
      </c>
      <c r="U53" s="7">
        <f t="shared" si="8"/>
        <v>67.388641666666658</v>
      </c>
      <c r="V53" s="2">
        <f t="shared" si="9"/>
        <v>20.716760144341585</v>
      </c>
      <c r="W53" s="1"/>
      <c r="X53" s="14"/>
      <c r="Y53" s="1"/>
      <c r="Z53" s="5">
        <v>30</v>
      </c>
      <c r="AA53" s="1">
        <v>19</v>
      </c>
      <c r="AB53" s="2">
        <v>39.82</v>
      </c>
      <c r="AC53" s="2">
        <v>132.05000000000001</v>
      </c>
      <c r="AD53" s="2">
        <v>56.93</v>
      </c>
      <c r="AE53" s="2">
        <v>42.2</v>
      </c>
      <c r="AF53" s="6">
        <v>73.88</v>
      </c>
      <c r="AG53" s="2">
        <v>100</v>
      </c>
      <c r="AH53" s="2">
        <v>77.16</v>
      </c>
      <c r="AI53">
        <v>92.243690000000001</v>
      </c>
      <c r="AJ53" s="2">
        <v>88.018519999999995</v>
      </c>
      <c r="AK53" s="2">
        <v>63.334449999999997</v>
      </c>
      <c r="AL53" s="2">
        <v>100</v>
      </c>
      <c r="AM53" s="2">
        <v>92.243690000000001</v>
      </c>
      <c r="AN53" s="2">
        <v>88.018519999999995</v>
      </c>
      <c r="AO53" s="2">
        <v>63.334449999999997</v>
      </c>
      <c r="AP53" s="2">
        <v>100</v>
      </c>
      <c r="AQ53" s="2">
        <v>59.39969</v>
      </c>
      <c r="AR53" s="2">
        <v>64.614930000000001</v>
      </c>
      <c r="AS53" s="2">
        <v>32.859699999999997</v>
      </c>
      <c r="AT53" s="2">
        <v>74.891120000000001</v>
      </c>
      <c r="AU53" s="2"/>
      <c r="AV53" s="2"/>
      <c r="AW53" s="7">
        <f t="shared" si="10"/>
        <v>75.842039999999997</v>
      </c>
      <c r="AX53" s="2">
        <f t="shared" si="11"/>
        <v>24.82718919886581</v>
      </c>
      <c r="AY53" s="1"/>
    </row>
    <row r="54" spans="1:51" ht="15.75" thickBot="1" x14ac:dyDescent="0.3">
      <c r="A54" s="5">
        <v>40</v>
      </c>
      <c r="B54" s="1">
        <v>18</v>
      </c>
      <c r="C54">
        <v>85.859918500000006</v>
      </c>
      <c r="D54">
        <v>100</v>
      </c>
      <c r="E54">
        <v>38.581373999999997</v>
      </c>
      <c r="F54">
        <v>55.9298134</v>
      </c>
      <c r="G54">
        <v>79.405536499999997</v>
      </c>
      <c r="H54">
        <v>55.317027099999997</v>
      </c>
      <c r="I54">
        <v>75.099140800000001</v>
      </c>
      <c r="J54">
        <v>59.746479600000001</v>
      </c>
      <c r="K54">
        <v>100</v>
      </c>
      <c r="M54">
        <v>31.419988100000001</v>
      </c>
      <c r="O54">
        <v>100</v>
      </c>
      <c r="P54">
        <v>100</v>
      </c>
      <c r="Q54">
        <v>86.198591500000006</v>
      </c>
      <c r="R54">
        <v>93.920972699999993</v>
      </c>
      <c r="S54">
        <v>100</v>
      </c>
      <c r="U54" s="7">
        <f t="shared" si="8"/>
        <v>77.43192281333333</v>
      </c>
      <c r="V54" s="2">
        <f t="shared" si="9"/>
        <v>23.704052429597855</v>
      </c>
      <c r="W54" s="1"/>
      <c r="X54" s="14"/>
      <c r="Y54" s="1"/>
      <c r="Z54" s="5">
        <v>40</v>
      </c>
      <c r="AA54" s="1">
        <v>19</v>
      </c>
      <c r="AB54" s="2"/>
      <c r="AC54" s="2"/>
      <c r="AD54" s="2"/>
      <c r="AE54" s="2"/>
      <c r="AF54" s="6"/>
      <c r="AG54" s="2"/>
      <c r="AH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7" t="e">
        <f t="shared" si="10"/>
        <v>#DIV/0!</v>
      </c>
      <c r="AX54" s="2" t="e">
        <f t="shared" si="11"/>
        <v>#DIV/0!</v>
      </c>
      <c r="AY54" s="1"/>
    </row>
    <row r="55" spans="1:51" x14ac:dyDescent="0.25">
      <c r="A55" s="5">
        <v>50</v>
      </c>
      <c r="B55" s="1">
        <v>18</v>
      </c>
      <c r="C55" s="27"/>
      <c r="D55" s="27"/>
      <c r="E55" s="27"/>
      <c r="F55" s="27"/>
      <c r="G55" s="27"/>
      <c r="H55" s="27"/>
      <c r="I55" s="27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7" t="e">
        <f t="shared" si="8"/>
        <v>#DIV/0!</v>
      </c>
      <c r="V55" s="2" t="e">
        <f t="shared" si="9"/>
        <v>#DIV/0!</v>
      </c>
      <c r="W55" s="1"/>
      <c r="X55" s="14"/>
      <c r="Y55" s="1"/>
      <c r="Z55" s="5">
        <v>50</v>
      </c>
      <c r="AA55" s="1">
        <v>19</v>
      </c>
      <c r="AB55" s="2"/>
      <c r="AC55" s="2"/>
      <c r="AD55" s="2"/>
      <c r="AE55" s="2"/>
      <c r="AF55" s="6"/>
      <c r="AG55" s="2"/>
      <c r="AH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7" t="e">
        <f t="shared" si="10"/>
        <v>#DIV/0!</v>
      </c>
      <c r="AX55" s="2" t="e">
        <f t="shared" si="11"/>
        <v>#DIV/0!</v>
      </c>
      <c r="AY55" s="1"/>
    </row>
    <row r="56" spans="1:51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4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</row>
    <row r="57" spans="1:51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4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</row>
    <row r="58" spans="1:51" ht="18.75" x14ac:dyDescent="0.3">
      <c r="A58" s="2"/>
      <c r="B58" s="3"/>
      <c r="C58" s="30" t="s">
        <v>36</v>
      </c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11"/>
      <c r="X58" s="15"/>
      <c r="Y58" s="1"/>
      <c r="Z58" s="2"/>
      <c r="AA58" s="3"/>
      <c r="AB58" s="30" t="s">
        <v>36</v>
      </c>
      <c r="AC58" s="30"/>
      <c r="AD58" s="30"/>
      <c r="AE58" s="30"/>
      <c r="AF58" s="30"/>
      <c r="AG58" s="30"/>
      <c r="AH58" s="30"/>
      <c r="AI58" s="30"/>
      <c r="AJ58" s="30"/>
      <c r="AK58" s="30"/>
      <c r="AL58" s="30"/>
      <c r="AM58" s="30"/>
      <c r="AN58" s="30"/>
      <c r="AO58" s="30"/>
      <c r="AP58" s="30"/>
      <c r="AQ58" s="30"/>
      <c r="AR58" s="30"/>
      <c r="AS58" s="30"/>
      <c r="AT58" s="30"/>
      <c r="AU58" s="30"/>
      <c r="AV58" s="30"/>
      <c r="AW58" s="30"/>
      <c r="AX58" s="30"/>
      <c r="AY58" s="11"/>
    </row>
    <row r="59" spans="1:51" x14ac:dyDescent="0.25">
      <c r="A59" s="2"/>
      <c r="B59" s="1"/>
      <c r="C59" s="31" t="s">
        <v>6</v>
      </c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12"/>
      <c r="X59" s="16"/>
      <c r="Y59" s="1"/>
      <c r="Z59" s="2"/>
      <c r="AA59" s="1"/>
      <c r="AB59" s="31" t="s">
        <v>10</v>
      </c>
      <c r="AC59" s="31"/>
      <c r="AD59" s="31"/>
      <c r="AE59" s="31"/>
      <c r="AF59" s="31"/>
      <c r="AG59" s="31"/>
      <c r="AH59" s="31"/>
      <c r="AI59" s="31"/>
      <c r="AJ59" s="31"/>
      <c r="AK59" s="31"/>
      <c r="AL59" s="31"/>
      <c r="AM59" s="31"/>
      <c r="AN59" s="31"/>
      <c r="AO59" s="31"/>
      <c r="AP59" s="31"/>
      <c r="AQ59" s="31"/>
      <c r="AR59" s="31"/>
      <c r="AS59" s="31"/>
      <c r="AT59" s="31"/>
      <c r="AU59" s="31"/>
      <c r="AV59" s="31"/>
      <c r="AW59" s="31"/>
      <c r="AX59" s="31"/>
      <c r="AY59" s="12"/>
    </row>
    <row r="60" spans="1:51" x14ac:dyDescent="0.25">
      <c r="A60" s="2" t="s">
        <v>1</v>
      </c>
      <c r="B60" s="1" t="s">
        <v>2</v>
      </c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2"/>
      <c r="O60" s="2"/>
      <c r="P60" s="2"/>
      <c r="Q60" s="2"/>
      <c r="R60" s="2"/>
      <c r="S60" s="2"/>
      <c r="T60" s="2"/>
      <c r="U60" s="2"/>
      <c r="V60" s="2"/>
      <c r="W60" s="1"/>
      <c r="X60" s="14"/>
      <c r="Y60" s="1"/>
      <c r="Z60" s="2" t="s">
        <v>1</v>
      </c>
      <c r="AA60" s="1" t="s">
        <v>2</v>
      </c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1"/>
    </row>
    <row r="61" spans="1:51" x14ac:dyDescent="0.25">
      <c r="A61" s="2"/>
      <c r="B61" s="1"/>
      <c r="C61" s="2" t="s">
        <v>17</v>
      </c>
      <c r="D61" s="2" t="s">
        <v>18</v>
      </c>
      <c r="E61" s="2" t="s">
        <v>19</v>
      </c>
      <c r="F61" s="2" t="s">
        <v>20</v>
      </c>
      <c r="G61" s="2" t="s">
        <v>21</v>
      </c>
      <c r="H61" s="2" t="s">
        <v>22</v>
      </c>
      <c r="I61" s="2" t="s">
        <v>23</v>
      </c>
      <c r="J61" s="2" t="s">
        <v>24</v>
      </c>
      <c r="K61" s="2" t="s">
        <v>25</v>
      </c>
      <c r="L61" s="2" t="s">
        <v>26</v>
      </c>
      <c r="M61" s="2" t="s">
        <v>27</v>
      </c>
      <c r="N61" s="2" t="s">
        <v>28</v>
      </c>
      <c r="O61" s="2" t="s">
        <v>29</v>
      </c>
      <c r="P61" s="2" t="s">
        <v>30</v>
      </c>
      <c r="Q61" s="2" t="s">
        <v>31</v>
      </c>
      <c r="R61" s="2" t="s">
        <v>32</v>
      </c>
      <c r="S61" s="2" t="s">
        <v>33</v>
      </c>
      <c r="T61" s="2" t="s">
        <v>34</v>
      </c>
      <c r="U61" s="2" t="s">
        <v>3</v>
      </c>
      <c r="V61" s="2" t="s">
        <v>4</v>
      </c>
      <c r="W61" s="1"/>
      <c r="X61" s="14"/>
      <c r="Y61" s="1"/>
      <c r="Z61" s="2"/>
      <c r="AA61" s="1"/>
      <c r="AB61" s="2" t="s">
        <v>17</v>
      </c>
      <c r="AC61" s="2" t="s">
        <v>18</v>
      </c>
      <c r="AD61" s="2" t="s">
        <v>19</v>
      </c>
      <c r="AE61" s="2" t="s">
        <v>20</v>
      </c>
      <c r="AF61" s="2" t="s">
        <v>21</v>
      </c>
      <c r="AG61" s="2" t="s">
        <v>22</v>
      </c>
      <c r="AH61" s="2" t="s">
        <v>23</v>
      </c>
      <c r="AI61" s="2" t="s">
        <v>38</v>
      </c>
      <c r="AJ61" s="2" t="s">
        <v>39</v>
      </c>
      <c r="AK61" s="2" t="s">
        <v>26</v>
      </c>
      <c r="AL61" s="2" t="s">
        <v>27</v>
      </c>
      <c r="AM61" s="2" t="s">
        <v>28</v>
      </c>
      <c r="AN61" s="2" t="s">
        <v>29</v>
      </c>
      <c r="AO61" s="2" t="s">
        <v>30</v>
      </c>
      <c r="AP61" s="2" t="s">
        <v>31</v>
      </c>
      <c r="AQ61" s="2" t="s">
        <v>32</v>
      </c>
      <c r="AR61" s="2" t="s">
        <v>33</v>
      </c>
      <c r="AS61" s="2" t="s">
        <v>34</v>
      </c>
      <c r="AT61" s="2" t="s">
        <v>40</v>
      </c>
      <c r="AU61" s="2" t="s">
        <v>41</v>
      </c>
      <c r="AV61" s="2" t="s">
        <v>42</v>
      </c>
      <c r="AW61" s="2" t="s">
        <v>3</v>
      </c>
      <c r="AX61" s="2" t="s">
        <v>4</v>
      </c>
      <c r="AY61" s="1"/>
    </row>
    <row r="62" spans="1:51" ht="15.75" thickBot="1" x14ac:dyDescent="0.3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4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</row>
    <row r="63" spans="1:51" ht="15.75" thickBot="1" x14ac:dyDescent="0.3">
      <c r="A63" s="5">
        <v>-40</v>
      </c>
      <c r="B63" s="1">
        <v>18</v>
      </c>
      <c r="C63" s="27"/>
      <c r="D63" s="27"/>
      <c r="E63" s="27"/>
      <c r="F63" s="27"/>
      <c r="G63" s="27"/>
      <c r="H63" s="27"/>
      <c r="I63" s="27"/>
      <c r="J63" s="27"/>
      <c r="K63" s="2"/>
      <c r="L63" s="2"/>
      <c r="M63" s="2"/>
      <c r="N63" s="2"/>
      <c r="O63" s="2"/>
      <c r="P63" s="2"/>
      <c r="Q63" s="2"/>
      <c r="R63" s="2"/>
      <c r="S63" s="2"/>
      <c r="T63" s="2"/>
      <c r="U63" s="7" t="e">
        <f>AVERAGE(C63:T63)</f>
        <v>#DIV/0!</v>
      </c>
      <c r="V63" s="2" t="e">
        <f>STDEV(C63:T63)</f>
        <v>#DIV/0!</v>
      </c>
      <c r="W63" s="1"/>
      <c r="X63" s="14"/>
      <c r="Y63" s="1"/>
      <c r="Z63" s="5">
        <v>-40</v>
      </c>
      <c r="AA63" s="1">
        <v>21</v>
      </c>
      <c r="AB63" s="2"/>
      <c r="AC63" s="2"/>
      <c r="AD63" s="2"/>
      <c r="AE63" s="2"/>
      <c r="AF63" s="2"/>
      <c r="AG63" s="6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7" t="e">
        <f>AVERAGE(AB63:AV63)</f>
        <v>#DIV/0!</v>
      </c>
      <c r="AX63" s="2" t="e">
        <f>STDEV(AB63:AV63)</f>
        <v>#DIV/0!</v>
      </c>
      <c r="AY63" s="1"/>
    </row>
    <row r="64" spans="1:51" ht="15.75" thickBot="1" x14ac:dyDescent="0.3">
      <c r="A64" s="5">
        <v>-30</v>
      </c>
      <c r="B64" s="1">
        <v>18</v>
      </c>
      <c r="C64" s="27"/>
      <c r="D64" s="27"/>
      <c r="E64" s="27"/>
      <c r="F64" s="27"/>
      <c r="G64" s="27"/>
      <c r="H64" s="27"/>
      <c r="I64" s="27"/>
      <c r="J64" s="27"/>
      <c r="K64" s="2"/>
      <c r="L64" s="2"/>
      <c r="M64" s="2"/>
      <c r="N64" s="2"/>
      <c r="O64" s="2"/>
      <c r="P64" s="2"/>
      <c r="Q64" s="2"/>
      <c r="R64" s="2"/>
      <c r="S64" s="2"/>
      <c r="T64" s="2"/>
      <c r="U64" s="7" t="e">
        <f t="shared" ref="U64:U72" si="12">AVERAGE(C64:T64)</f>
        <v>#DIV/0!</v>
      </c>
      <c r="V64" s="2" t="e">
        <f t="shared" ref="V64:V72" si="13">STDEV(C64:T64)</f>
        <v>#DIV/0!</v>
      </c>
      <c r="W64" s="1"/>
      <c r="X64" s="14"/>
      <c r="Y64" s="1"/>
      <c r="Z64" s="5">
        <v>-30</v>
      </c>
      <c r="AA64" s="1">
        <v>21</v>
      </c>
      <c r="AB64" s="2"/>
      <c r="AC64" s="2"/>
      <c r="AD64" s="2"/>
      <c r="AE64" s="2"/>
      <c r="AF64" s="2"/>
      <c r="AG64" s="6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7" t="e">
        <f t="shared" ref="AW64:AW72" si="14">AVERAGE(AB64:AV64)</f>
        <v>#DIV/0!</v>
      </c>
      <c r="AX64" s="2" t="e">
        <f t="shared" ref="AX64:AX72" si="15">STDEV(AB64:AV64)</f>
        <v>#DIV/0!</v>
      </c>
      <c r="AY64" s="1"/>
    </row>
    <row r="65" spans="1:51" ht="15.75" thickBot="1" x14ac:dyDescent="0.3">
      <c r="A65" s="5">
        <v>-20</v>
      </c>
      <c r="B65" s="1">
        <v>18</v>
      </c>
      <c r="C65" s="27">
        <v>51.420430000000003</v>
      </c>
      <c r="D65" s="27">
        <v>64.97533</v>
      </c>
      <c r="E65" s="27">
        <v>36.608319999999999</v>
      </c>
      <c r="F65" s="27">
        <v>33.092449999999999</v>
      </c>
      <c r="G65" s="27">
        <v>39.307859999999998</v>
      </c>
      <c r="H65" s="27"/>
      <c r="I65" s="27"/>
      <c r="J65" s="27">
        <v>27.119679999999999</v>
      </c>
      <c r="K65" s="27">
        <v>20.97146</v>
      </c>
      <c r="L65" s="27">
        <v>46.272199999999998</v>
      </c>
      <c r="M65" s="27">
        <v>20.456109999999999</v>
      </c>
      <c r="N65" s="27">
        <v>38.691450000000003</v>
      </c>
      <c r="O65" s="27">
        <v>31.953510000000001</v>
      </c>
      <c r="P65" s="27">
        <v>56.827889999999996</v>
      </c>
      <c r="Q65" s="27">
        <v>57.369750000000003</v>
      </c>
      <c r="R65" s="27"/>
      <c r="S65" s="27"/>
      <c r="T65" s="27">
        <v>0.21248040000000001</v>
      </c>
      <c r="U65" s="7">
        <f t="shared" si="12"/>
        <v>37.51992288571428</v>
      </c>
      <c r="V65" s="2">
        <f t="shared" si="13"/>
        <v>17.345942547871427</v>
      </c>
      <c r="W65" s="1"/>
      <c r="X65" s="14"/>
      <c r="Y65" s="1"/>
      <c r="Z65" s="5">
        <v>-20</v>
      </c>
      <c r="AA65" s="1">
        <v>21</v>
      </c>
      <c r="AB65" s="2">
        <v>67.400000000000006</v>
      </c>
      <c r="AC65" s="2">
        <v>52.17</v>
      </c>
      <c r="AD65" s="2">
        <v>24.6</v>
      </c>
      <c r="AE65" s="2">
        <v>44.9</v>
      </c>
      <c r="AF65" s="2">
        <v>89.92</v>
      </c>
      <c r="AG65" s="6">
        <v>58.29</v>
      </c>
      <c r="AH65" s="2">
        <v>76.254069999999999</v>
      </c>
      <c r="AI65" s="2">
        <v>48.000459999999997</v>
      </c>
      <c r="AJ65" s="2">
        <v>20.24652</v>
      </c>
      <c r="AK65" s="2">
        <v>65.086929999999995</v>
      </c>
      <c r="AL65" s="2">
        <v>65.086929999999995</v>
      </c>
      <c r="AM65" s="2">
        <v>20.24652</v>
      </c>
      <c r="AN65" s="2">
        <v>48.000459999999997</v>
      </c>
      <c r="AO65" s="2">
        <v>76.254069999999999</v>
      </c>
      <c r="AP65" s="2"/>
      <c r="AQ65" s="2">
        <v>1.423438</v>
      </c>
      <c r="AR65" s="2">
        <v>84.311409999999995</v>
      </c>
      <c r="AS65" s="2">
        <v>41.290149999999997</v>
      </c>
      <c r="AT65" s="2">
        <v>92.149330000000006</v>
      </c>
      <c r="AU65" s="2">
        <v>72.344099999999997</v>
      </c>
      <c r="AV65" s="2">
        <v>70.422229999999999</v>
      </c>
      <c r="AW65" s="7">
        <f t="shared" si="14"/>
        <v>55.919830899999987</v>
      </c>
      <c r="AX65" s="2">
        <f t="shared" si="15"/>
        <v>24.982213910062178</v>
      </c>
      <c r="AY65" s="1"/>
    </row>
    <row r="66" spans="1:51" ht="15.75" thickBot="1" x14ac:dyDescent="0.3">
      <c r="A66" s="5">
        <v>-10</v>
      </c>
      <c r="B66" s="1">
        <v>18</v>
      </c>
      <c r="C66" s="27">
        <v>75.92783</v>
      </c>
      <c r="D66" s="27">
        <v>82.090869999999995</v>
      </c>
      <c r="E66" s="27">
        <v>33.235289999999999</v>
      </c>
      <c r="F66" s="27">
        <v>37.269590000000001</v>
      </c>
      <c r="G66" s="27">
        <v>22.835999999999999</v>
      </c>
      <c r="H66" s="27">
        <v>38.881529999999998</v>
      </c>
      <c r="I66" s="27">
        <v>32.43873</v>
      </c>
      <c r="J66" s="27">
        <v>23.12745</v>
      </c>
      <c r="K66" s="27">
        <v>48.35463</v>
      </c>
      <c r="L66" s="27">
        <v>81.708020000000005</v>
      </c>
      <c r="M66" s="27">
        <v>33.737729999999999</v>
      </c>
      <c r="N66" s="27">
        <v>12.949780000000001</v>
      </c>
      <c r="O66" s="27">
        <v>52.116900000000001</v>
      </c>
      <c r="P66" s="27">
        <v>57.594149999999999</v>
      </c>
      <c r="Q66" s="27">
        <v>77.127300000000005</v>
      </c>
      <c r="R66" s="27">
        <v>28.314579999999999</v>
      </c>
      <c r="S66" s="27">
        <v>62.87162</v>
      </c>
      <c r="T66" s="27">
        <v>8.0205780000000004</v>
      </c>
      <c r="U66" s="7">
        <f t="shared" si="12"/>
        <v>44.922365444444445</v>
      </c>
      <c r="V66" s="2">
        <f t="shared" si="13"/>
        <v>23.533061296040511</v>
      </c>
      <c r="W66" s="1"/>
      <c r="X66" s="14"/>
      <c r="Y66" s="1"/>
      <c r="Z66" s="5">
        <v>-10</v>
      </c>
      <c r="AA66" s="1">
        <v>21</v>
      </c>
      <c r="AB66" s="2">
        <v>52.89</v>
      </c>
      <c r="AC66" s="2">
        <v>75.98</v>
      </c>
      <c r="AD66" s="2">
        <v>60.72</v>
      </c>
      <c r="AE66" s="2">
        <v>60.38</v>
      </c>
      <c r="AF66" s="2">
        <v>54.08</v>
      </c>
      <c r="AG66" s="6">
        <v>58.8</v>
      </c>
      <c r="AH66" s="2">
        <v>82.946110000000004</v>
      </c>
      <c r="AI66" s="2">
        <v>72.318439999999995</v>
      </c>
      <c r="AJ66" s="2">
        <v>100</v>
      </c>
      <c r="AK66" s="2">
        <v>79.789010000000005</v>
      </c>
      <c r="AL66" s="2">
        <v>79.789010000000005</v>
      </c>
      <c r="AM66" s="2">
        <v>100</v>
      </c>
      <c r="AN66" s="2">
        <v>72.318439999999995</v>
      </c>
      <c r="AO66" s="2">
        <v>82.946110000000004</v>
      </c>
      <c r="AP66" s="2">
        <v>25.93619</v>
      </c>
      <c r="AQ66" s="2">
        <v>53.313400000000001</v>
      </c>
      <c r="AR66" s="2">
        <v>70.011070000000004</v>
      </c>
      <c r="AS66" s="2">
        <v>38.883650000000003</v>
      </c>
      <c r="AT66" s="2">
        <v>89.44659</v>
      </c>
      <c r="AU66" s="2">
        <v>34.436500000000002</v>
      </c>
      <c r="AV66" s="2">
        <v>60.552239999999998</v>
      </c>
      <c r="AW66" s="7">
        <f t="shared" si="14"/>
        <v>66.930321904761897</v>
      </c>
      <c r="AX66" s="2">
        <f t="shared" si="15"/>
        <v>19.932718692083554</v>
      </c>
      <c r="AY66" s="1"/>
    </row>
    <row r="67" spans="1:51" ht="15.75" thickBot="1" x14ac:dyDescent="0.3">
      <c r="A67" s="5">
        <v>0</v>
      </c>
      <c r="B67" s="1">
        <v>18</v>
      </c>
      <c r="C67" s="27">
        <v>80.691609999999997</v>
      </c>
      <c r="D67" s="27">
        <v>92.065960000000004</v>
      </c>
      <c r="E67" s="27">
        <v>46.524520000000003</v>
      </c>
      <c r="F67" s="27">
        <v>57.986319999999999</v>
      </c>
      <c r="G67" s="27">
        <v>30.474599999999999</v>
      </c>
      <c r="H67" s="27">
        <v>48.336219999999997</v>
      </c>
      <c r="I67" s="27">
        <v>51.822009999999999</v>
      </c>
      <c r="J67" s="27">
        <v>42.811900000000001</v>
      </c>
      <c r="K67" s="27">
        <v>55.301690000000001</v>
      </c>
      <c r="L67" s="27">
        <v>77.951909999999998</v>
      </c>
      <c r="M67" s="27">
        <v>53.087440000000001</v>
      </c>
      <c r="N67" s="27">
        <v>22.795300000000001</v>
      </c>
      <c r="O67" s="27">
        <v>61.764879999999998</v>
      </c>
      <c r="P67" s="27">
        <v>57.133659999999999</v>
      </c>
      <c r="Q67" s="27">
        <v>82.896289999999993</v>
      </c>
      <c r="R67" s="27">
        <v>37.220829999999999</v>
      </c>
      <c r="S67" s="27">
        <v>57.299599999999998</v>
      </c>
      <c r="T67" s="27">
        <v>44.670540000000003</v>
      </c>
      <c r="U67" s="7">
        <f t="shared" si="12"/>
        <v>55.601959999999984</v>
      </c>
      <c r="V67" s="2">
        <f t="shared" si="13"/>
        <v>18.370388511211768</v>
      </c>
      <c r="W67" s="1"/>
      <c r="X67" s="14"/>
      <c r="Y67" s="1"/>
      <c r="Z67" s="5">
        <v>0</v>
      </c>
      <c r="AA67" s="1">
        <v>21</v>
      </c>
      <c r="AB67" s="2">
        <v>47.93</v>
      </c>
      <c r="AC67" s="2">
        <v>76.069999999999993</v>
      </c>
      <c r="AD67" s="2">
        <v>42.2</v>
      </c>
      <c r="AE67" s="2">
        <v>68.48</v>
      </c>
      <c r="AF67" s="2">
        <v>79.58</v>
      </c>
      <c r="AG67" s="6"/>
      <c r="AH67" s="2">
        <v>29.707090000000001</v>
      </c>
      <c r="AI67" s="2"/>
      <c r="AJ67" s="2">
        <v>76.626069999999999</v>
      </c>
      <c r="AK67" s="2">
        <v>8.8805840000000007</v>
      </c>
      <c r="AL67" s="2">
        <v>8.8805840000000007</v>
      </c>
      <c r="AM67" s="2">
        <v>76.626069999999999</v>
      </c>
      <c r="AN67" s="2">
        <v>75.336539999999999</v>
      </c>
      <c r="AO67" s="2">
        <v>59.707090000000001</v>
      </c>
      <c r="AP67" s="2">
        <v>59.104709999999997</v>
      </c>
      <c r="AQ67" s="2">
        <v>61.766390000000001</v>
      </c>
      <c r="AR67" s="2">
        <v>34.145919999999997</v>
      </c>
      <c r="AS67" s="2">
        <v>65.165549999999996</v>
      </c>
      <c r="AT67" s="2">
        <v>68.022999999999996</v>
      </c>
      <c r="AU67" s="2">
        <v>37.797789999999999</v>
      </c>
      <c r="AV67" s="2">
        <v>74.140659999999997</v>
      </c>
      <c r="AW67" s="7">
        <f t="shared" si="14"/>
        <v>55.272002526315788</v>
      </c>
      <c r="AX67" s="2">
        <f t="shared" si="15"/>
        <v>22.533717651594891</v>
      </c>
      <c r="AY67" s="1"/>
    </row>
    <row r="68" spans="1:51" ht="15.75" thickBot="1" x14ac:dyDescent="0.3">
      <c r="A68" s="5">
        <v>10</v>
      </c>
      <c r="B68" s="1">
        <v>18</v>
      </c>
      <c r="C68" s="27">
        <v>85.704229999999995</v>
      </c>
      <c r="D68" s="27">
        <v>95.743750000000006</v>
      </c>
      <c r="E68" s="27">
        <v>62.636180000000003</v>
      </c>
      <c r="F68" s="27">
        <v>72.94641</v>
      </c>
      <c r="G68" s="27">
        <v>43.319960000000002</v>
      </c>
      <c r="H68" s="27">
        <v>56.096600000000002</v>
      </c>
      <c r="I68" s="27">
        <v>74.989009999999993</v>
      </c>
      <c r="J68" s="27">
        <v>47.900849999999998</v>
      </c>
      <c r="K68" s="27">
        <v>58.924109999999999</v>
      </c>
      <c r="L68" s="27">
        <v>78.452870000000004</v>
      </c>
      <c r="M68" s="27">
        <v>64.551590000000004</v>
      </c>
      <c r="N68" s="27">
        <v>33.690620000000003</v>
      </c>
      <c r="O68" s="27">
        <v>65.958179999999999</v>
      </c>
      <c r="P68" s="27">
        <v>65.758610000000004</v>
      </c>
      <c r="Q68" s="27">
        <v>92.052049999999994</v>
      </c>
      <c r="R68" s="27">
        <v>48.584099999999999</v>
      </c>
      <c r="S68" s="27">
        <v>64.179869999999994</v>
      </c>
      <c r="T68" s="27">
        <v>54.780700000000003</v>
      </c>
      <c r="U68" s="7">
        <f t="shared" si="12"/>
        <v>64.792760555555546</v>
      </c>
      <c r="V68" s="2">
        <f t="shared" si="13"/>
        <v>16.608872920526796</v>
      </c>
      <c r="W68" s="1"/>
      <c r="X68" s="14"/>
      <c r="Y68" s="1"/>
      <c r="Z68" s="5">
        <v>10</v>
      </c>
      <c r="AA68" s="1">
        <v>21</v>
      </c>
      <c r="AB68" s="2">
        <v>54.77</v>
      </c>
      <c r="AC68" s="2">
        <v>95.57</v>
      </c>
      <c r="AD68" s="2">
        <v>36.44</v>
      </c>
      <c r="AE68" s="2">
        <v>72.489999999999995</v>
      </c>
      <c r="AF68" s="2">
        <v>96.72</v>
      </c>
      <c r="AG68" s="6">
        <v>72.33</v>
      </c>
      <c r="AH68" s="2">
        <v>58.226140000000001</v>
      </c>
      <c r="AI68" s="2">
        <v>80.840190000000007</v>
      </c>
      <c r="AJ68" s="2">
        <v>60.226640000000003</v>
      </c>
      <c r="AK68" s="2">
        <v>72.585570000000004</v>
      </c>
      <c r="AL68" s="2">
        <v>72.585570000000004</v>
      </c>
      <c r="AM68" s="2">
        <v>60.226640000000003</v>
      </c>
      <c r="AN68" s="2">
        <v>80.840190000000007</v>
      </c>
      <c r="AO68" s="2">
        <v>58.226140000000001</v>
      </c>
      <c r="AP68" s="2">
        <v>76.46387</v>
      </c>
      <c r="AQ68" s="2">
        <v>58.297809999999998</v>
      </c>
      <c r="AR68" s="2">
        <v>39.923319999999997</v>
      </c>
      <c r="AS68" s="2">
        <v>80.718360000000004</v>
      </c>
      <c r="AT68" s="2">
        <v>87.910290000000003</v>
      </c>
      <c r="AU68" s="2">
        <v>44.057960000000001</v>
      </c>
      <c r="AV68" s="2">
        <v>100</v>
      </c>
      <c r="AW68" s="7">
        <f t="shared" si="14"/>
        <v>69.497556666666668</v>
      </c>
      <c r="AX68" s="2">
        <f t="shared" si="15"/>
        <v>18.084513474052383</v>
      </c>
      <c r="AY68" s="1"/>
    </row>
    <row r="69" spans="1:51" ht="15.75" thickBot="1" x14ac:dyDescent="0.3">
      <c r="A69" s="5">
        <v>20</v>
      </c>
      <c r="B69" s="1">
        <v>18</v>
      </c>
      <c r="C69" s="27">
        <v>88.729810000000001</v>
      </c>
      <c r="D69" s="27">
        <v>100</v>
      </c>
      <c r="E69" s="27">
        <v>77.283330000000007</v>
      </c>
      <c r="F69" s="27">
        <v>75.444909999999993</v>
      </c>
      <c r="G69" s="27">
        <v>54.600320000000004</v>
      </c>
      <c r="H69" s="27">
        <v>63.96611</v>
      </c>
      <c r="I69" s="27">
        <v>100</v>
      </c>
      <c r="J69" s="27">
        <v>49.379869999999997</v>
      </c>
      <c r="K69" s="27">
        <v>69.829120000000003</v>
      </c>
      <c r="L69" s="27">
        <v>80.856549999999999</v>
      </c>
      <c r="M69" s="27">
        <v>76.193079999999995</v>
      </c>
      <c r="N69" s="27">
        <v>37.505510000000001</v>
      </c>
      <c r="O69" s="27">
        <v>69.130459999999999</v>
      </c>
      <c r="P69" s="27">
        <v>78.132130000000004</v>
      </c>
      <c r="Q69" s="27">
        <v>99.254490000000004</v>
      </c>
      <c r="R69" s="27">
        <v>59.838549999999998</v>
      </c>
      <c r="S69" s="27">
        <v>71.958349999999996</v>
      </c>
      <c r="T69" s="27">
        <v>63.891509999999997</v>
      </c>
      <c r="U69" s="7">
        <f t="shared" si="12"/>
        <v>73.11078333333333</v>
      </c>
      <c r="V69" s="2">
        <f t="shared" si="13"/>
        <v>17.213740436018689</v>
      </c>
      <c r="W69" s="1"/>
      <c r="X69" s="14"/>
      <c r="Y69" s="1"/>
      <c r="Z69" s="5">
        <v>20</v>
      </c>
      <c r="AA69" s="1">
        <v>21</v>
      </c>
      <c r="AB69" s="2">
        <v>36.68</v>
      </c>
      <c r="AC69" s="2">
        <v>91.43</v>
      </c>
      <c r="AD69" s="2">
        <v>34.4</v>
      </c>
      <c r="AE69" s="2">
        <v>63.83</v>
      </c>
      <c r="AF69" s="2">
        <v>100</v>
      </c>
      <c r="AG69" s="6">
        <v>74.34</v>
      </c>
      <c r="AH69" s="2">
        <v>77.483339999999998</v>
      </c>
      <c r="AI69" s="2">
        <v>56.237119999999997</v>
      </c>
      <c r="AJ69" s="2">
        <v>71.278229999999994</v>
      </c>
      <c r="AK69" s="2">
        <v>76.310379999999995</v>
      </c>
      <c r="AL69" s="2">
        <v>76.310379999999995</v>
      </c>
      <c r="AM69" s="2">
        <v>71.278229999999994</v>
      </c>
      <c r="AN69" s="2">
        <v>56.237119999999997</v>
      </c>
      <c r="AO69" s="2">
        <v>77.483339999999998</v>
      </c>
      <c r="AP69" s="2">
        <v>64.765240000000006</v>
      </c>
      <c r="AQ69" s="2">
        <v>62.462699999999998</v>
      </c>
      <c r="AR69" s="2">
        <v>47.400649999999999</v>
      </c>
      <c r="AS69" s="2">
        <v>73.644490000000005</v>
      </c>
      <c r="AT69" s="2">
        <v>72.438810000000004</v>
      </c>
      <c r="AU69" s="2">
        <v>50.115049999999997</v>
      </c>
      <c r="AV69" s="2">
        <v>100</v>
      </c>
      <c r="AW69" s="7">
        <f t="shared" si="14"/>
        <v>68.29167047619049</v>
      </c>
      <c r="AX69" s="2">
        <f t="shared" si="15"/>
        <v>17.629201909478283</v>
      </c>
      <c r="AY69" s="1"/>
    </row>
    <row r="70" spans="1:51" ht="15.75" thickBot="1" x14ac:dyDescent="0.3">
      <c r="A70" s="5">
        <v>30</v>
      </c>
      <c r="B70" s="1">
        <v>18</v>
      </c>
      <c r="C70" s="27">
        <v>100</v>
      </c>
      <c r="D70" s="27">
        <v>100</v>
      </c>
      <c r="E70" s="27">
        <v>100</v>
      </c>
      <c r="F70" s="27">
        <v>80.523769999999999</v>
      </c>
      <c r="G70" s="27">
        <v>57.677349999999997</v>
      </c>
      <c r="H70" s="27">
        <v>78.022530000000003</v>
      </c>
      <c r="I70" s="27">
        <v>100</v>
      </c>
      <c r="J70" s="27">
        <v>49.206180000000003</v>
      </c>
      <c r="K70" s="27">
        <v>82.734700000000004</v>
      </c>
      <c r="L70" s="27">
        <v>90.239199999999997</v>
      </c>
      <c r="M70" s="27">
        <v>100</v>
      </c>
      <c r="N70" s="27">
        <v>39.503360000000001</v>
      </c>
      <c r="O70" s="27">
        <v>82.760869999999997</v>
      </c>
      <c r="P70" s="27">
        <v>100</v>
      </c>
      <c r="Q70" s="27">
        <v>100</v>
      </c>
      <c r="R70" s="27">
        <v>77.66113</v>
      </c>
      <c r="S70" s="27">
        <v>96.506050000000002</v>
      </c>
      <c r="T70" s="27">
        <v>71.522549999999995</v>
      </c>
      <c r="U70" s="7">
        <f t="shared" si="12"/>
        <v>83.686538333333317</v>
      </c>
      <c r="V70" s="2">
        <f t="shared" si="13"/>
        <v>18.967188109206905</v>
      </c>
      <c r="W70" s="1"/>
      <c r="X70" s="14"/>
      <c r="Y70" s="1"/>
      <c r="Z70" s="5">
        <v>30</v>
      </c>
      <c r="AA70" s="1">
        <v>21</v>
      </c>
      <c r="AB70" s="2">
        <v>35.35</v>
      </c>
      <c r="AC70" s="2">
        <v>93.08</v>
      </c>
      <c r="AD70" s="2">
        <v>34.909999999999997</v>
      </c>
      <c r="AE70" s="2">
        <v>60.78</v>
      </c>
      <c r="AF70" s="2">
        <v>100</v>
      </c>
      <c r="AG70" s="6">
        <v>77.19</v>
      </c>
      <c r="AH70" s="2">
        <v>99.705749999999995</v>
      </c>
      <c r="AI70" s="2">
        <v>45.713709999999999</v>
      </c>
      <c r="AJ70" s="2">
        <v>80.583629999999999</v>
      </c>
      <c r="AK70" s="2">
        <v>91.080839999999995</v>
      </c>
      <c r="AL70" s="2">
        <v>91.080839999999995</v>
      </c>
      <c r="AM70" s="2">
        <v>80.583629999999999</v>
      </c>
      <c r="AN70" s="2">
        <v>45.713709999999999</v>
      </c>
      <c r="AO70" s="2">
        <v>99.705749999999995</v>
      </c>
      <c r="AP70" s="2">
        <v>56.212110000000003</v>
      </c>
      <c r="AQ70" s="2">
        <v>71.463310000000007</v>
      </c>
      <c r="AR70" s="2">
        <v>54.950069999999997</v>
      </c>
      <c r="AS70" s="2">
        <v>83.537649999999999</v>
      </c>
      <c r="AT70" s="2">
        <v>67.285179999999997</v>
      </c>
      <c r="AU70" s="2">
        <v>53.001460000000002</v>
      </c>
      <c r="AV70" s="2">
        <v>100</v>
      </c>
      <c r="AW70" s="7">
        <f t="shared" si="14"/>
        <v>72.472744761904764</v>
      </c>
      <c r="AX70" s="2">
        <f t="shared" si="15"/>
        <v>22.055152306784997</v>
      </c>
      <c r="AY70" s="1"/>
    </row>
    <row r="71" spans="1:51" ht="15.75" thickBot="1" x14ac:dyDescent="0.3">
      <c r="A71" s="5">
        <v>40</v>
      </c>
      <c r="B71" s="1">
        <v>18</v>
      </c>
      <c r="C71" s="27">
        <v>100</v>
      </c>
      <c r="D71" s="27">
        <v>100</v>
      </c>
      <c r="E71" s="27">
        <v>100</v>
      </c>
      <c r="F71" s="27">
        <v>100</v>
      </c>
      <c r="G71" s="27">
        <v>50.162799</v>
      </c>
      <c r="H71" s="27">
        <v>98.138970599999993</v>
      </c>
      <c r="I71" s="27">
        <v>100</v>
      </c>
      <c r="J71" s="27">
        <v>40.087805400000001</v>
      </c>
      <c r="K71" s="27">
        <v>100</v>
      </c>
      <c r="L71" s="27">
        <v>100</v>
      </c>
      <c r="M71" s="27"/>
      <c r="N71" s="27">
        <v>23.760284200000001</v>
      </c>
      <c r="O71" s="27">
        <v>100</v>
      </c>
      <c r="P71" s="27">
        <v>100</v>
      </c>
      <c r="Q71" s="27">
        <v>100</v>
      </c>
      <c r="R71" s="27">
        <v>100</v>
      </c>
      <c r="S71" s="27">
        <v>100</v>
      </c>
      <c r="T71" s="27">
        <v>67.825726700000004</v>
      </c>
      <c r="U71" s="7">
        <f t="shared" si="12"/>
        <v>87.057387405882338</v>
      </c>
      <c r="V71" s="2">
        <f t="shared" si="13"/>
        <v>25.095652599646375</v>
      </c>
      <c r="W71" s="1"/>
      <c r="X71" s="14"/>
      <c r="Y71" s="1"/>
      <c r="Z71" s="5">
        <v>40</v>
      </c>
      <c r="AA71" s="1">
        <v>21</v>
      </c>
      <c r="AB71" s="2"/>
      <c r="AC71" s="2"/>
      <c r="AD71" s="2"/>
      <c r="AE71" s="2"/>
      <c r="AF71" s="2"/>
      <c r="AG71" s="6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7" t="e">
        <f t="shared" si="14"/>
        <v>#DIV/0!</v>
      </c>
      <c r="AX71" s="2" t="e">
        <f t="shared" si="15"/>
        <v>#DIV/0!</v>
      </c>
      <c r="AY71" s="1"/>
    </row>
    <row r="72" spans="1:51" x14ac:dyDescent="0.25">
      <c r="A72" s="5">
        <v>50</v>
      </c>
      <c r="B72" s="1">
        <v>18</v>
      </c>
      <c r="C72" s="27"/>
      <c r="D72" s="27"/>
      <c r="E72" s="27"/>
      <c r="F72" s="27"/>
      <c r="G72" s="27"/>
      <c r="H72" s="27"/>
      <c r="I72" s="27"/>
      <c r="J72" s="27"/>
      <c r="K72" s="2"/>
      <c r="L72" s="2"/>
      <c r="M72" s="2"/>
      <c r="N72" s="2"/>
      <c r="O72" s="2"/>
      <c r="P72" s="2"/>
      <c r="Q72" s="2"/>
      <c r="R72" s="2"/>
      <c r="S72" s="2"/>
      <c r="T72" s="2"/>
      <c r="U72" s="7" t="e">
        <f t="shared" si="12"/>
        <v>#DIV/0!</v>
      </c>
      <c r="V72" s="2" t="e">
        <f t="shared" si="13"/>
        <v>#DIV/0!</v>
      </c>
      <c r="W72" s="1"/>
      <c r="X72" s="14"/>
      <c r="Y72" s="1"/>
      <c r="Z72" s="5">
        <v>50</v>
      </c>
      <c r="AA72" s="1">
        <v>21</v>
      </c>
      <c r="AB72" s="2"/>
      <c r="AC72" s="2"/>
      <c r="AD72" s="2"/>
      <c r="AE72" s="2"/>
      <c r="AF72" s="2"/>
      <c r="AG72" s="6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7" t="e">
        <f t="shared" si="14"/>
        <v>#DIV/0!</v>
      </c>
      <c r="AX72" s="2" t="e">
        <f t="shared" si="15"/>
        <v>#DIV/0!</v>
      </c>
      <c r="AY72" s="1"/>
    </row>
    <row r="73" spans="1:51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4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  <c r="AU73" s="1"/>
      <c r="AV73" s="1"/>
      <c r="AW73" s="1"/>
      <c r="AX73" s="1"/>
      <c r="AY73" s="1"/>
    </row>
  </sheetData>
  <mergeCells count="20">
    <mergeCell ref="AB59:AX59"/>
    <mergeCell ref="C59:V59"/>
    <mergeCell ref="Z1:AX2"/>
    <mergeCell ref="AB4:AX4"/>
    <mergeCell ref="AB5:AX5"/>
    <mergeCell ref="AB21:AX21"/>
    <mergeCell ref="AB22:AX22"/>
    <mergeCell ref="Z38:AX39"/>
    <mergeCell ref="AB41:AX41"/>
    <mergeCell ref="AB42:AX42"/>
    <mergeCell ref="C41:V41"/>
    <mergeCell ref="C42:V42"/>
    <mergeCell ref="C58:V58"/>
    <mergeCell ref="AB58:AX58"/>
    <mergeCell ref="C21:V21"/>
    <mergeCell ref="C22:V22"/>
    <mergeCell ref="A38:V39"/>
    <mergeCell ref="A1:V2"/>
    <mergeCell ref="C4:V4"/>
    <mergeCell ref="C5:V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R82"/>
  <sheetViews>
    <sheetView zoomScale="60" zoomScaleNormal="60" workbookViewId="0">
      <selection activeCell="O12" sqref="O12"/>
    </sheetView>
  </sheetViews>
  <sheetFormatPr baseColWidth="10" defaultRowHeight="15" x14ac:dyDescent="0.25"/>
  <sheetData>
    <row r="1" spans="1:44" x14ac:dyDescent="0.25">
      <c r="A1" s="29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10"/>
      <c r="V1" s="13"/>
      <c r="W1" s="10"/>
      <c r="X1" s="29" t="s">
        <v>8</v>
      </c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10"/>
    </row>
    <row r="2" spans="1:44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10"/>
      <c r="V2" s="13"/>
      <c r="W2" s="10"/>
      <c r="X2" s="29"/>
      <c r="Y2" s="29"/>
      <c r="Z2" s="29"/>
      <c r="AA2" s="29"/>
      <c r="AB2" s="29"/>
      <c r="AC2" s="29"/>
      <c r="AD2" s="29"/>
      <c r="AE2" s="29"/>
      <c r="AF2" s="29"/>
      <c r="AG2" s="29"/>
      <c r="AH2" s="29"/>
      <c r="AI2" s="29"/>
      <c r="AJ2" s="29"/>
      <c r="AK2" s="29"/>
      <c r="AL2" s="29"/>
      <c r="AM2" s="29"/>
      <c r="AN2" s="29"/>
      <c r="AO2" s="29"/>
      <c r="AP2" s="29"/>
      <c r="AQ2" s="29"/>
      <c r="AR2" s="10"/>
    </row>
    <row r="3" spans="1:44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4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</row>
    <row r="4" spans="1:44" ht="18.75" x14ac:dyDescent="0.3">
      <c r="A4" s="2"/>
      <c r="B4" s="3"/>
      <c r="C4" s="30" t="s">
        <v>11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11"/>
      <c r="V4" s="15"/>
      <c r="W4" s="11"/>
      <c r="X4" s="2"/>
      <c r="Y4" s="3"/>
      <c r="Z4" s="30" t="s">
        <v>11</v>
      </c>
      <c r="AA4" s="30"/>
      <c r="AB4" s="30"/>
      <c r="AC4" s="30"/>
      <c r="AD4" s="30"/>
      <c r="AE4" s="30"/>
      <c r="AF4" s="30"/>
      <c r="AG4" s="30"/>
      <c r="AH4" s="30"/>
      <c r="AI4" s="30"/>
      <c r="AJ4" s="30"/>
      <c r="AK4" s="30"/>
      <c r="AL4" s="30"/>
      <c r="AM4" s="30"/>
      <c r="AN4" s="30"/>
      <c r="AO4" s="30"/>
      <c r="AP4" s="30"/>
      <c r="AQ4" s="30"/>
      <c r="AR4" s="11"/>
    </row>
    <row r="5" spans="1:44" x14ac:dyDescent="0.25">
      <c r="A5" s="2"/>
      <c r="B5" s="1"/>
      <c r="C5" s="31" t="s">
        <v>5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12"/>
      <c r="V5" s="16"/>
      <c r="W5" s="12"/>
      <c r="X5" s="2"/>
      <c r="Y5" s="1"/>
      <c r="Z5" s="31" t="s">
        <v>9</v>
      </c>
      <c r="AA5" s="31"/>
      <c r="AB5" s="31"/>
      <c r="AC5" s="31"/>
      <c r="AD5" s="31"/>
      <c r="AE5" s="31"/>
      <c r="AF5" s="31"/>
      <c r="AG5" s="31"/>
      <c r="AH5" s="31"/>
      <c r="AI5" s="31"/>
      <c r="AJ5" s="31"/>
      <c r="AK5" s="31"/>
      <c r="AL5" s="31"/>
      <c r="AM5" s="31"/>
      <c r="AN5" s="31"/>
      <c r="AO5" s="31"/>
      <c r="AP5" s="31"/>
      <c r="AQ5" s="31"/>
      <c r="AR5" s="12"/>
    </row>
    <row r="6" spans="1:44" ht="15.75" thickBot="1" x14ac:dyDescent="0.3">
      <c r="A6" s="2" t="s">
        <v>1</v>
      </c>
      <c r="B6" s="1" t="s">
        <v>2</v>
      </c>
      <c r="C6" s="2" t="s">
        <v>17</v>
      </c>
      <c r="D6" s="2" t="s">
        <v>18</v>
      </c>
      <c r="E6" s="2" t="s">
        <v>19</v>
      </c>
      <c r="F6" s="2" t="s">
        <v>20</v>
      </c>
      <c r="G6" s="2" t="s">
        <v>21</v>
      </c>
      <c r="H6" s="2" t="s">
        <v>22</v>
      </c>
      <c r="I6" s="2" t="s">
        <v>23</v>
      </c>
      <c r="J6" s="2" t="s">
        <v>24</v>
      </c>
      <c r="K6" s="2" t="s">
        <v>25</v>
      </c>
      <c r="U6" s="18"/>
      <c r="V6" s="19"/>
      <c r="W6" s="18"/>
      <c r="X6" s="2" t="s">
        <v>1</v>
      </c>
      <c r="Y6" s="1" t="s">
        <v>2</v>
      </c>
      <c r="Z6" s="2" t="s">
        <v>17</v>
      </c>
      <c r="AA6" s="2" t="s">
        <v>18</v>
      </c>
      <c r="AB6" s="2" t="s">
        <v>19</v>
      </c>
      <c r="AC6" s="2" t="s">
        <v>20</v>
      </c>
      <c r="AD6" s="2" t="s">
        <v>21</v>
      </c>
      <c r="AR6" s="18"/>
    </row>
    <row r="7" spans="1:44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32" t="s">
        <v>3</v>
      </c>
      <c r="S7" s="33" t="s">
        <v>4</v>
      </c>
      <c r="T7" s="18"/>
      <c r="U7" s="18"/>
      <c r="V7" s="19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32" t="s">
        <v>3</v>
      </c>
      <c r="AO7" s="33" t="s">
        <v>4</v>
      </c>
      <c r="AP7" s="18"/>
      <c r="AQ7" s="18"/>
      <c r="AR7" s="18"/>
    </row>
    <row r="8" spans="1:44" x14ac:dyDescent="0.25">
      <c r="A8">
        <v>-10</v>
      </c>
      <c r="B8" s="18">
        <v>9</v>
      </c>
      <c r="C8">
        <v>9.2885270000000002</v>
      </c>
      <c r="D8">
        <v>16.19183</v>
      </c>
      <c r="E8">
        <v>14.77929</v>
      </c>
      <c r="F8">
        <v>16.654969999999999</v>
      </c>
      <c r="G8">
        <v>51.095970000000001</v>
      </c>
      <c r="H8">
        <v>36.757869999999997</v>
      </c>
      <c r="I8">
        <v>37.996180000000003</v>
      </c>
      <c r="J8">
        <v>5.2210419999999997</v>
      </c>
      <c r="K8">
        <v>44.389769999999999</v>
      </c>
      <c r="R8" s="34">
        <f>AVERAGE(C8:K8)</f>
        <v>25.819494333333338</v>
      </c>
      <c r="S8" s="35">
        <f>STDEV(C8:K8)</f>
        <v>16.762349009428849</v>
      </c>
      <c r="U8" s="18"/>
      <c r="V8" s="19"/>
      <c r="W8" s="18"/>
      <c r="X8">
        <v>-10</v>
      </c>
      <c r="Y8" s="18">
        <v>5</v>
      </c>
      <c r="Z8" s="28">
        <v>5.9312969999999998</v>
      </c>
      <c r="AA8" s="28">
        <v>1.675978</v>
      </c>
      <c r="AB8" s="28">
        <v>2.2471909999999999</v>
      </c>
      <c r="AC8" s="28">
        <v>10.746980000000001</v>
      </c>
      <c r="AD8" s="28">
        <v>6.9450810000000001</v>
      </c>
      <c r="AN8" s="34">
        <f>AVERAGE(Z8:AG8)</f>
        <v>5.5093053999999997</v>
      </c>
      <c r="AO8" s="35">
        <f>STDEV(Z8:AG8)</f>
        <v>3.7083875543755287</v>
      </c>
      <c r="AR8" s="18"/>
    </row>
    <row r="9" spans="1:44" x14ac:dyDescent="0.25">
      <c r="A9">
        <v>0</v>
      </c>
      <c r="B9" s="18">
        <v>9</v>
      </c>
      <c r="C9">
        <v>45.174999999999997</v>
      </c>
      <c r="D9">
        <v>44.404060000000001</v>
      </c>
      <c r="E9">
        <v>81.742580000000004</v>
      </c>
      <c r="F9">
        <v>61.032330000000002</v>
      </c>
      <c r="G9">
        <v>80.695359999999994</v>
      </c>
      <c r="H9">
        <v>100</v>
      </c>
      <c r="I9">
        <v>71.674189999999996</v>
      </c>
      <c r="J9">
        <v>32.814520000000002</v>
      </c>
      <c r="K9">
        <v>100</v>
      </c>
      <c r="R9" s="34">
        <f t="shared" ref="R9:R10" si="0">AVERAGE(C9:K9)</f>
        <v>68.615337777777782</v>
      </c>
      <c r="S9" s="35">
        <f t="shared" ref="S9:S10" si="1">STDEV(C9:K9)</f>
        <v>24.424470350086789</v>
      </c>
      <c r="U9" s="18"/>
      <c r="V9" s="19"/>
      <c r="W9" s="18"/>
      <c r="X9">
        <v>0</v>
      </c>
      <c r="Y9" s="18">
        <v>5</v>
      </c>
      <c r="Z9" s="28">
        <v>13.21021</v>
      </c>
      <c r="AA9" s="28">
        <v>28.915659999999999</v>
      </c>
      <c r="AB9" s="28">
        <v>7.344633</v>
      </c>
      <c r="AC9" s="28">
        <v>35.157530000000001</v>
      </c>
      <c r="AD9" s="28">
        <v>12.758319999999999</v>
      </c>
      <c r="AN9" s="34">
        <f t="shared" ref="AN9:AN10" si="2">AVERAGE(Z9:AG9)</f>
        <v>19.477270600000001</v>
      </c>
      <c r="AO9" s="35">
        <f t="shared" ref="AO9:AO10" si="3">STDEV(Z9:AG9)</f>
        <v>11.901417669542221</v>
      </c>
      <c r="AR9" s="18"/>
    </row>
    <row r="10" spans="1:44" x14ac:dyDescent="0.25">
      <c r="A10">
        <v>10</v>
      </c>
      <c r="B10" s="18">
        <v>9</v>
      </c>
      <c r="C10">
        <v>86.516009999999994</v>
      </c>
      <c r="D10">
        <v>79.017830000000004</v>
      </c>
      <c r="E10">
        <v>100</v>
      </c>
      <c r="F10">
        <v>100</v>
      </c>
      <c r="G10">
        <v>100</v>
      </c>
      <c r="H10">
        <v>100</v>
      </c>
      <c r="I10">
        <v>100</v>
      </c>
      <c r="J10">
        <v>100</v>
      </c>
      <c r="K10">
        <v>100</v>
      </c>
      <c r="R10" s="34">
        <f t="shared" si="0"/>
        <v>96.170426666666671</v>
      </c>
      <c r="S10" s="35">
        <f t="shared" si="1"/>
        <v>7.8268668459240436</v>
      </c>
      <c r="U10" s="18"/>
      <c r="V10" s="19"/>
      <c r="W10" s="18"/>
      <c r="X10">
        <v>10</v>
      </c>
      <c r="Y10" s="18">
        <v>5</v>
      </c>
      <c r="Z10" s="28">
        <v>17.478390000000001</v>
      </c>
      <c r="AA10" s="28">
        <v>33.146070000000002</v>
      </c>
      <c r="AB10" s="28">
        <v>16.20112</v>
      </c>
      <c r="AC10" s="28">
        <v>50.141440000000003</v>
      </c>
      <c r="AD10" s="28">
        <v>25.092649999999999</v>
      </c>
      <c r="AN10" s="34">
        <f t="shared" si="2"/>
        <v>28.411934000000002</v>
      </c>
      <c r="AO10" s="35">
        <f t="shared" si="3"/>
        <v>13.912651471643708</v>
      </c>
      <c r="AR10" s="18"/>
    </row>
    <row r="11" spans="1:44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  <c r="V11" s="19"/>
      <c r="W11" s="18"/>
      <c r="X11" s="18"/>
      <c r="Y11" s="18"/>
      <c r="Z11" s="18"/>
      <c r="AA11" s="18"/>
      <c r="AB11" s="18"/>
      <c r="AC11" s="18"/>
      <c r="AD11" s="18"/>
      <c r="AE11" s="18"/>
      <c r="AF11" s="18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</row>
    <row r="12" spans="1:44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8"/>
      <c r="V12" s="19"/>
      <c r="W12" s="18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8"/>
    </row>
    <row r="13" spans="1:44" ht="18.75" x14ac:dyDescent="0.3">
      <c r="A13" s="2"/>
      <c r="B13" s="3"/>
      <c r="C13" s="30" t="s">
        <v>11</v>
      </c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18"/>
      <c r="V13" s="19"/>
      <c r="W13" s="18"/>
      <c r="X13" s="2"/>
      <c r="Y13" s="3"/>
      <c r="Z13" s="30" t="s">
        <v>11</v>
      </c>
      <c r="AA13" s="30"/>
      <c r="AB13" s="30"/>
      <c r="AC13" s="30"/>
      <c r="AD13" s="30"/>
      <c r="AE13" s="30"/>
      <c r="AF13" s="30"/>
      <c r="AG13" s="30"/>
      <c r="AH13" s="30"/>
      <c r="AI13" s="30"/>
      <c r="AJ13" s="30"/>
      <c r="AK13" s="30"/>
      <c r="AL13" s="30"/>
      <c r="AM13" s="30"/>
      <c r="AN13" s="30"/>
      <c r="AO13" s="30"/>
      <c r="AP13" s="30"/>
      <c r="AQ13" s="30"/>
      <c r="AR13" s="18"/>
    </row>
    <row r="14" spans="1:44" x14ac:dyDescent="0.25">
      <c r="A14" s="2"/>
      <c r="B14" s="1"/>
      <c r="C14" s="31" t="s">
        <v>6</v>
      </c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18"/>
      <c r="V14" s="19"/>
      <c r="W14" s="18"/>
      <c r="X14" s="2"/>
      <c r="Y14" s="1"/>
      <c r="Z14" s="31" t="s">
        <v>10</v>
      </c>
      <c r="AA14" s="31"/>
      <c r="AB14" s="31"/>
      <c r="AC14" s="31"/>
      <c r="AD14" s="31"/>
      <c r="AE14" s="31"/>
      <c r="AF14" s="31"/>
      <c r="AG14" s="31"/>
      <c r="AH14" s="31"/>
      <c r="AI14" s="31"/>
      <c r="AJ14" s="31"/>
      <c r="AK14" s="31"/>
      <c r="AL14" s="31"/>
      <c r="AM14" s="31"/>
      <c r="AN14" s="31"/>
      <c r="AO14" s="31"/>
      <c r="AP14" s="31"/>
      <c r="AQ14" s="31"/>
      <c r="AR14" s="18"/>
    </row>
    <row r="15" spans="1:44" ht="15.75" thickBot="1" x14ac:dyDescent="0.3">
      <c r="A15" s="2" t="s">
        <v>1</v>
      </c>
      <c r="B15" s="1" t="s">
        <v>2</v>
      </c>
      <c r="C15" s="2" t="s">
        <v>17</v>
      </c>
      <c r="D15" s="2" t="s">
        <v>18</v>
      </c>
      <c r="E15" s="2" t="s">
        <v>19</v>
      </c>
      <c r="F15" s="2" t="s">
        <v>20</v>
      </c>
      <c r="G15" s="2" t="s">
        <v>21</v>
      </c>
      <c r="H15" s="2" t="s">
        <v>22</v>
      </c>
      <c r="I15" s="2" t="s">
        <v>23</v>
      </c>
      <c r="J15" s="2" t="s">
        <v>24</v>
      </c>
      <c r="K15" s="2" t="s">
        <v>25</v>
      </c>
      <c r="L15" s="2" t="s">
        <v>26</v>
      </c>
      <c r="U15" s="18"/>
      <c r="V15" s="19"/>
      <c r="W15" s="18"/>
      <c r="X15" s="2" t="s">
        <v>1</v>
      </c>
      <c r="Y15" s="1" t="s">
        <v>2</v>
      </c>
      <c r="Z15" s="2" t="s">
        <v>17</v>
      </c>
      <c r="AA15" s="2" t="s">
        <v>18</v>
      </c>
      <c r="AB15" s="2" t="s">
        <v>19</v>
      </c>
      <c r="AC15" s="2" t="s">
        <v>20</v>
      </c>
      <c r="AD15" s="2" t="s">
        <v>21</v>
      </c>
      <c r="AE15" s="2" t="s">
        <v>22</v>
      </c>
      <c r="AR15" s="18"/>
    </row>
    <row r="16" spans="1:44" x14ac:dyDescent="0.25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32" t="s">
        <v>3</v>
      </c>
      <c r="S16" s="33" t="s">
        <v>4</v>
      </c>
      <c r="T16" s="18"/>
      <c r="U16" s="18"/>
      <c r="V16" s="19"/>
      <c r="W16" s="18"/>
      <c r="X16" s="18"/>
      <c r="Y16" s="18"/>
      <c r="Z16" s="18"/>
      <c r="AA16" s="18"/>
      <c r="AB16" s="18"/>
      <c r="AC16" s="18"/>
      <c r="AD16" s="18"/>
      <c r="AE16" s="18"/>
      <c r="AF16" s="18"/>
      <c r="AG16" s="18"/>
      <c r="AH16" s="18"/>
      <c r="AI16" s="18"/>
      <c r="AJ16" s="18"/>
      <c r="AK16" s="18"/>
      <c r="AL16" s="18"/>
      <c r="AM16" s="18"/>
      <c r="AN16" s="32" t="s">
        <v>3</v>
      </c>
      <c r="AO16" s="33" t="s">
        <v>4</v>
      </c>
      <c r="AP16" s="18"/>
      <c r="AQ16" s="18"/>
      <c r="AR16" s="18"/>
    </row>
    <row r="17" spans="1:44" x14ac:dyDescent="0.25">
      <c r="A17">
        <v>-10</v>
      </c>
      <c r="B17" s="18">
        <v>10</v>
      </c>
      <c r="C17">
        <v>5.7190960000000004</v>
      </c>
      <c r="D17">
        <v>22.127859999999998</v>
      </c>
      <c r="E17">
        <v>12.079230000000001</v>
      </c>
      <c r="F17">
        <v>23.566880000000001</v>
      </c>
      <c r="G17">
        <v>34.407890000000002</v>
      </c>
      <c r="H17">
        <v>5.2210419999999997</v>
      </c>
      <c r="I17">
        <v>5.2823739999999999</v>
      </c>
      <c r="J17">
        <v>9.8024769999999997</v>
      </c>
      <c r="K17">
        <v>22.033899999999999</v>
      </c>
      <c r="L17">
        <v>3.4285709999999998</v>
      </c>
      <c r="R17" s="34">
        <f>AVERAGE(C17:L17)</f>
        <v>14.366932</v>
      </c>
      <c r="S17" s="35">
        <f>STDEV(C17:L17)</f>
        <v>10.498521478862237</v>
      </c>
      <c r="U17" s="18"/>
      <c r="V17" s="19"/>
      <c r="W17" s="18"/>
      <c r="X17">
        <v>-10</v>
      </c>
      <c r="Y17" s="18">
        <v>6</v>
      </c>
      <c r="Z17" s="28">
        <v>13.33333</v>
      </c>
      <c r="AA17" s="28">
        <v>7.0128149999999998</v>
      </c>
      <c r="AB17" s="28">
        <v>1.517539</v>
      </c>
      <c r="AC17" s="28">
        <v>3.1957170000000001</v>
      </c>
      <c r="AD17" s="28">
        <v>4</v>
      </c>
      <c r="AE17" s="28">
        <v>6.5088759999999999</v>
      </c>
      <c r="AN17" s="34">
        <f>AVERAGE(Z17:AG17)</f>
        <v>5.9280461666666673</v>
      </c>
      <c r="AO17" s="35">
        <f>STDEV(Z17:AG17)</f>
        <v>4.1710400029806189</v>
      </c>
      <c r="AR17" s="18"/>
    </row>
    <row r="18" spans="1:44" x14ac:dyDescent="0.25">
      <c r="A18">
        <v>0</v>
      </c>
      <c r="B18" s="18">
        <v>10</v>
      </c>
      <c r="C18">
        <v>32.094839999999998</v>
      </c>
      <c r="D18">
        <v>74.45635</v>
      </c>
      <c r="E18">
        <v>57.546199999999999</v>
      </c>
      <c r="F18">
        <v>24.51613</v>
      </c>
      <c r="G18">
        <v>77.913700000000006</v>
      </c>
      <c r="H18">
        <v>28.897570000000002</v>
      </c>
      <c r="I18">
        <v>22.39377</v>
      </c>
      <c r="J18">
        <v>61.162129999999998</v>
      </c>
      <c r="K18">
        <v>31.515149999999998</v>
      </c>
      <c r="L18">
        <v>11.11111</v>
      </c>
      <c r="R18" s="34">
        <f t="shared" ref="R18:R19" si="4">AVERAGE(C18:L18)</f>
        <v>42.160695000000004</v>
      </c>
      <c r="S18" s="35">
        <f t="shared" ref="S18:S19" si="5">STDEV(C18:L18)</f>
        <v>23.51300649813972</v>
      </c>
      <c r="U18" s="18"/>
      <c r="V18" s="19"/>
      <c r="W18" s="18"/>
      <c r="X18">
        <v>0</v>
      </c>
      <c r="Y18" s="18">
        <v>6</v>
      </c>
      <c r="Z18" s="28">
        <v>21.052630000000001</v>
      </c>
      <c r="AA18" s="28">
        <v>19.057279999999999</v>
      </c>
      <c r="AB18" s="28">
        <v>3.7049989999999999</v>
      </c>
      <c r="AC18" s="28">
        <v>0.89154829999999996</v>
      </c>
      <c r="AD18" s="28">
        <v>8.6614170000000001</v>
      </c>
      <c r="AE18" s="28">
        <v>7.6923069999999996</v>
      </c>
      <c r="AN18" s="34">
        <f t="shared" ref="AN18:AN19" si="6">AVERAGE(Z18:AG18)</f>
        <v>10.176696883333333</v>
      </c>
      <c r="AO18" s="35">
        <f t="shared" ref="AO18:AO19" si="7">STDEV(Z18:AG18)</f>
        <v>8.1696487265389024</v>
      </c>
      <c r="AR18" s="18"/>
    </row>
    <row r="19" spans="1:44" x14ac:dyDescent="0.25">
      <c r="A19">
        <v>10</v>
      </c>
      <c r="B19" s="18">
        <v>10</v>
      </c>
      <c r="C19">
        <v>66.666659999999993</v>
      </c>
      <c r="D19">
        <v>100</v>
      </c>
      <c r="E19">
        <v>92.546440000000004</v>
      </c>
      <c r="F19">
        <v>52.564100000000003</v>
      </c>
      <c r="G19">
        <v>100</v>
      </c>
      <c r="H19">
        <v>84.967079999999996</v>
      </c>
      <c r="I19">
        <v>17.192129999999999</v>
      </c>
      <c r="J19">
        <v>100</v>
      </c>
      <c r="K19">
        <v>68.589740000000006</v>
      </c>
      <c r="L19">
        <v>41.666670000000003</v>
      </c>
      <c r="R19" s="34">
        <f t="shared" si="4"/>
        <v>72.419281999999995</v>
      </c>
      <c r="S19" s="35">
        <f t="shared" si="5"/>
        <v>28.445631390628854</v>
      </c>
      <c r="U19" s="18"/>
      <c r="V19" s="19"/>
      <c r="W19" s="18"/>
      <c r="X19">
        <v>10</v>
      </c>
      <c r="Y19" s="18">
        <v>6</v>
      </c>
      <c r="Z19" s="28">
        <v>26.162790000000001</v>
      </c>
      <c r="AA19" s="28">
        <v>2.8495900000000001</v>
      </c>
      <c r="AB19" s="28">
        <v>4.3817110000000001</v>
      </c>
      <c r="AC19" s="28">
        <v>8.5340880000000006</v>
      </c>
      <c r="AD19" s="28">
        <v>21.37931</v>
      </c>
      <c r="AE19" s="28">
        <v>3.1055899999999999</v>
      </c>
      <c r="AN19" s="34">
        <f t="shared" si="6"/>
        <v>11.068846500000001</v>
      </c>
      <c r="AO19" s="35">
        <f t="shared" si="7"/>
        <v>10.161153490743965</v>
      </c>
      <c r="AR19" s="18"/>
    </row>
    <row r="20" spans="1:44" x14ac:dyDescent="0.2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9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</row>
    <row r="21" spans="1:44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19"/>
      <c r="AJ21" s="19"/>
      <c r="AK21" s="19"/>
      <c r="AL21" s="19"/>
      <c r="AM21" s="19"/>
      <c r="AN21" s="19"/>
      <c r="AO21" s="19"/>
      <c r="AP21" s="19"/>
      <c r="AQ21" s="19"/>
      <c r="AR21" s="19"/>
    </row>
    <row r="22" spans="1:44" ht="15" customHeight="1" x14ac:dyDescent="0.4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13"/>
      <c r="V22" s="19"/>
      <c r="W22" s="19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  <c r="AQ22" s="20"/>
      <c r="AR22" s="13"/>
    </row>
    <row r="23" spans="1:44" ht="15" customHeight="1" x14ac:dyDescent="0.4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13"/>
      <c r="V23" s="19"/>
      <c r="W23" s="19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  <c r="AQ23" s="20"/>
      <c r="AR23" s="13"/>
    </row>
    <row r="24" spans="1:44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9"/>
      <c r="W24" s="10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</row>
    <row r="25" spans="1:44" ht="18.75" x14ac:dyDescent="0.3">
      <c r="A25" s="2"/>
      <c r="B25" s="3"/>
      <c r="C25" s="30" t="s">
        <v>12</v>
      </c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11"/>
      <c r="V25" s="19"/>
      <c r="W25" s="10"/>
      <c r="X25" s="2"/>
      <c r="Y25" s="3"/>
      <c r="Z25" s="30" t="s">
        <v>12</v>
      </c>
      <c r="AA25" s="30"/>
      <c r="AB25" s="30"/>
      <c r="AC25" s="30"/>
      <c r="AD25" s="30"/>
      <c r="AE25" s="30"/>
      <c r="AF25" s="30"/>
      <c r="AG25" s="30"/>
      <c r="AH25" s="30"/>
      <c r="AI25" s="30"/>
      <c r="AJ25" s="30"/>
      <c r="AK25" s="30"/>
      <c r="AL25" s="30"/>
      <c r="AM25" s="30"/>
      <c r="AN25" s="30"/>
      <c r="AO25" s="30"/>
      <c r="AP25" s="30"/>
      <c r="AQ25" s="30"/>
      <c r="AR25" s="11"/>
    </row>
    <row r="26" spans="1:44" x14ac:dyDescent="0.25">
      <c r="A26" s="2"/>
      <c r="B26" s="1"/>
      <c r="C26" s="31" t="s">
        <v>5</v>
      </c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12"/>
      <c r="V26" s="19"/>
      <c r="W26" s="1"/>
      <c r="X26" s="2"/>
      <c r="Y26" s="1"/>
      <c r="Z26" s="31" t="s">
        <v>9</v>
      </c>
      <c r="AA26" s="31"/>
      <c r="AB26" s="31"/>
      <c r="AC26" s="31"/>
      <c r="AD26" s="31"/>
      <c r="AE26" s="31"/>
      <c r="AF26" s="31"/>
      <c r="AG26" s="31"/>
      <c r="AH26" s="31"/>
      <c r="AI26" s="31"/>
      <c r="AJ26" s="31"/>
      <c r="AK26" s="31"/>
      <c r="AL26" s="31"/>
      <c r="AM26" s="31"/>
      <c r="AN26" s="31"/>
      <c r="AO26" s="31"/>
      <c r="AP26" s="31"/>
      <c r="AQ26" s="31"/>
      <c r="AR26" s="12"/>
    </row>
    <row r="27" spans="1:44" ht="19.5" thickBot="1" x14ac:dyDescent="0.35">
      <c r="A27" s="2" t="s">
        <v>1</v>
      </c>
      <c r="B27" s="1" t="s">
        <v>2</v>
      </c>
      <c r="C27" s="2" t="s">
        <v>17</v>
      </c>
      <c r="D27" s="2" t="s">
        <v>18</v>
      </c>
      <c r="E27" s="2" t="s">
        <v>19</v>
      </c>
      <c r="F27" s="2" t="s">
        <v>20</v>
      </c>
      <c r="G27" s="2" t="s">
        <v>21</v>
      </c>
      <c r="H27" s="2" t="s">
        <v>22</v>
      </c>
      <c r="I27" s="2" t="s">
        <v>23</v>
      </c>
      <c r="J27" s="2" t="s">
        <v>24</v>
      </c>
      <c r="K27" s="2" t="s">
        <v>25</v>
      </c>
      <c r="U27" s="18"/>
      <c r="V27" s="19"/>
      <c r="W27" s="11"/>
      <c r="X27" s="2" t="s">
        <v>1</v>
      </c>
      <c r="Y27" s="1" t="s">
        <v>2</v>
      </c>
      <c r="Z27" s="2" t="s">
        <v>17</v>
      </c>
      <c r="AA27" s="2" t="s">
        <v>18</v>
      </c>
      <c r="AB27" s="2" t="s">
        <v>19</v>
      </c>
      <c r="AC27" s="2" t="s">
        <v>20</v>
      </c>
      <c r="AD27" s="2" t="s">
        <v>21</v>
      </c>
      <c r="AR27" s="18"/>
    </row>
    <row r="28" spans="1:44" x14ac:dyDescent="0.2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32" t="s">
        <v>3</v>
      </c>
      <c r="S28" s="33" t="s">
        <v>4</v>
      </c>
      <c r="T28" s="18"/>
      <c r="U28" s="18"/>
      <c r="V28" s="19"/>
      <c r="W28" s="12"/>
      <c r="X28" s="18"/>
      <c r="Y28" s="18"/>
      <c r="Z28" s="18"/>
      <c r="AA28" s="18"/>
      <c r="AB28" s="18"/>
      <c r="AC28" s="18"/>
      <c r="AD28" s="18"/>
      <c r="AE28" s="18"/>
      <c r="AF28" s="18"/>
      <c r="AG28" s="18"/>
      <c r="AH28" s="18"/>
      <c r="AI28" s="18"/>
      <c r="AJ28" s="18"/>
      <c r="AK28" s="18"/>
      <c r="AL28" s="18"/>
      <c r="AM28" s="18"/>
      <c r="AN28" s="32" t="s">
        <v>3</v>
      </c>
      <c r="AO28" s="33" t="s">
        <v>4</v>
      </c>
      <c r="AP28" s="18"/>
      <c r="AQ28" s="18"/>
      <c r="AR28" s="18"/>
    </row>
    <row r="29" spans="1:44" x14ac:dyDescent="0.25">
      <c r="A29">
        <v>-10</v>
      </c>
      <c r="B29" s="18">
        <v>9</v>
      </c>
      <c r="C29">
        <v>0.5056195</v>
      </c>
      <c r="D29">
        <v>0.77098230000000001</v>
      </c>
      <c r="E29">
        <v>0.30656099999999997</v>
      </c>
      <c r="F29">
        <v>0.2756634</v>
      </c>
      <c r="G29">
        <v>0.3663438</v>
      </c>
      <c r="H29">
        <v>0.45556229999999998</v>
      </c>
      <c r="I29">
        <v>0.44288129999999998</v>
      </c>
      <c r="J29">
        <v>0.72752850000000002</v>
      </c>
      <c r="K29">
        <v>0.54805510000000002</v>
      </c>
      <c r="R29" s="34">
        <f>AVERAGE(C29:K29)</f>
        <v>0.48879968888888886</v>
      </c>
      <c r="S29" s="35">
        <f>STDEV(C29:K29)</f>
        <v>0.17221326372078211</v>
      </c>
      <c r="U29" s="18"/>
      <c r="V29" s="19"/>
      <c r="W29" s="18"/>
      <c r="X29">
        <v>-10</v>
      </c>
      <c r="Y29" s="18">
        <v>5</v>
      </c>
      <c r="Z29" s="28">
        <v>1.588954</v>
      </c>
      <c r="AA29" s="28">
        <v>0.2034397</v>
      </c>
      <c r="AB29" s="28">
        <v>0.18682960000000001</v>
      </c>
      <c r="AC29" s="28">
        <v>0.54261060000000005</v>
      </c>
      <c r="AD29" s="28">
        <v>0.32769969999999998</v>
      </c>
      <c r="AN29" s="34">
        <f>AVERAGE(Z29:AG29)</f>
        <v>0.56990671999999998</v>
      </c>
      <c r="AO29" s="35">
        <f>STDEV(Z29:AG29)</f>
        <v>0.58713559639041379</v>
      </c>
      <c r="AR29" s="18"/>
    </row>
    <row r="30" spans="1:44" x14ac:dyDescent="0.25">
      <c r="A30">
        <v>0</v>
      </c>
      <c r="B30" s="18">
        <v>9</v>
      </c>
      <c r="C30">
        <v>0.4030668</v>
      </c>
      <c r="D30">
        <v>0.47567530000000002</v>
      </c>
      <c r="E30">
        <v>0.61288909999999996</v>
      </c>
      <c r="F30">
        <v>0.59015169999999995</v>
      </c>
      <c r="G30">
        <v>1.2572890000000001</v>
      </c>
      <c r="H30">
        <v>3.1617690000000001</v>
      </c>
      <c r="I30">
        <v>1.33996</v>
      </c>
      <c r="J30">
        <v>0.30301909999999999</v>
      </c>
      <c r="K30">
        <v>1.434199</v>
      </c>
      <c r="R30" s="34">
        <f t="shared" ref="R30:R31" si="8">AVERAGE(C30:K30)</f>
        <v>1.0642243333333332</v>
      </c>
      <c r="S30" s="35">
        <f t="shared" ref="S30:S31" si="9">STDEV(C30:K30)</f>
        <v>0.89730708346716792</v>
      </c>
      <c r="U30" s="18"/>
      <c r="V30" s="19"/>
      <c r="W30" s="18"/>
      <c r="X30">
        <v>0</v>
      </c>
      <c r="Y30" s="18">
        <v>5</v>
      </c>
      <c r="Z30" s="28">
        <v>0.55729260000000003</v>
      </c>
      <c r="AA30" s="28">
        <v>0.29143750000000002</v>
      </c>
      <c r="AB30" s="28">
        <v>0.37105329999999997</v>
      </c>
      <c r="AC30" s="28">
        <v>0.58038869999999998</v>
      </c>
      <c r="AD30" s="28">
        <v>0.46562540000000002</v>
      </c>
      <c r="AN30" s="34">
        <f t="shared" ref="AN30:AN31" si="10">AVERAGE(Z30:AG30)</f>
        <v>0.45315950000000005</v>
      </c>
      <c r="AO30" s="35">
        <f t="shared" ref="AO30:AO31" si="11">STDEV(Z30:AG30)</f>
        <v>0.12255794942954518</v>
      </c>
      <c r="AR30" s="18"/>
    </row>
    <row r="31" spans="1:44" x14ac:dyDescent="0.25">
      <c r="A31">
        <v>10</v>
      </c>
      <c r="B31" s="18">
        <v>9</v>
      </c>
      <c r="C31">
        <v>1.73827</v>
      </c>
      <c r="D31">
        <v>1.320638</v>
      </c>
      <c r="E31">
        <v>3.062052</v>
      </c>
      <c r="F31">
        <v>2.422596</v>
      </c>
      <c r="G31">
        <v>3.5830829999999998</v>
      </c>
      <c r="H31">
        <v>4.7967620000000002</v>
      </c>
      <c r="I31">
        <v>3.730105</v>
      </c>
      <c r="J31">
        <v>0.94095530000000005</v>
      </c>
      <c r="K31">
        <v>3.5605889999999998</v>
      </c>
      <c r="R31" s="34">
        <f t="shared" si="8"/>
        <v>2.7950055888888889</v>
      </c>
      <c r="S31" s="35">
        <f t="shared" si="9"/>
        <v>1.2760573388694167</v>
      </c>
      <c r="U31" s="18"/>
      <c r="V31" s="19"/>
      <c r="W31" s="18"/>
      <c r="X31">
        <v>10</v>
      </c>
      <c r="Y31" s="18">
        <v>5</v>
      </c>
      <c r="Z31" s="28">
        <v>0.92953629999999998</v>
      </c>
      <c r="AA31" s="28">
        <v>1.2267319999999999</v>
      </c>
      <c r="AB31" s="28">
        <v>1.6456679999999999</v>
      </c>
      <c r="AC31" s="28">
        <v>1.29156</v>
      </c>
      <c r="AD31" s="28">
        <v>0.90098619999999996</v>
      </c>
      <c r="AN31" s="34">
        <f t="shared" si="10"/>
        <v>1.1988965</v>
      </c>
      <c r="AO31" s="35">
        <f t="shared" si="11"/>
        <v>0.30424972337492734</v>
      </c>
      <c r="AR31" s="18"/>
    </row>
    <row r="32" spans="1:44" x14ac:dyDescent="0.2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9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</row>
    <row r="33" spans="1:44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8"/>
      <c r="V33" s="19"/>
      <c r="W33" s="18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8"/>
    </row>
    <row r="34" spans="1:44" ht="18.75" x14ac:dyDescent="0.3">
      <c r="A34" s="2"/>
      <c r="B34" s="3"/>
      <c r="C34" s="30" t="s">
        <v>12</v>
      </c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18"/>
      <c r="V34" s="19"/>
      <c r="W34" s="18"/>
      <c r="X34" s="2"/>
      <c r="Y34" s="3"/>
      <c r="Z34" s="30" t="s">
        <v>12</v>
      </c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18"/>
    </row>
    <row r="35" spans="1:44" x14ac:dyDescent="0.25">
      <c r="A35" s="2"/>
      <c r="B35" s="1"/>
      <c r="C35" s="31" t="s">
        <v>6</v>
      </c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18"/>
      <c r="V35" s="19"/>
      <c r="W35" s="18"/>
      <c r="X35" s="2"/>
      <c r="Y35" s="1"/>
      <c r="Z35" s="31" t="s">
        <v>10</v>
      </c>
      <c r="AA35" s="31"/>
      <c r="AB35" s="31"/>
      <c r="AC35" s="31"/>
      <c r="AD35" s="31"/>
      <c r="AE35" s="31"/>
      <c r="AF35" s="31"/>
      <c r="AG35" s="31"/>
      <c r="AH35" s="31"/>
      <c r="AI35" s="31"/>
      <c r="AJ35" s="31"/>
      <c r="AK35" s="31"/>
      <c r="AL35" s="31"/>
      <c r="AM35" s="31"/>
      <c r="AN35" s="31"/>
      <c r="AO35" s="31"/>
      <c r="AP35" s="31"/>
      <c r="AQ35" s="31"/>
      <c r="AR35" s="18"/>
    </row>
    <row r="36" spans="1:44" ht="15.75" thickBot="1" x14ac:dyDescent="0.3">
      <c r="A36" s="2" t="s">
        <v>1</v>
      </c>
      <c r="B36" s="1" t="s">
        <v>2</v>
      </c>
      <c r="C36" s="2" t="s">
        <v>17</v>
      </c>
      <c r="D36" s="2" t="s">
        <v>18</v>
      </c>
      <c r="E36" s="2" t="s">
        <v>19</v>
      </c>
      <c r="F36" s="2" t="s">
        <v>20</v>
      </c>
      <c r="G36" s="2" t="s">
        <v>21</v>
      </c>
      <c r="H36" s="2" t="s">
        <v>22</v>
      </c>
      <c r="I36" s="2" t="s">
        <v>23</v>
      </c>
      <c r="J36" s="2" t="s">
        <v>24</v>
      </c>
      <c r="K36" s="2" t="s">
        <v>25</v>
      </c>
      <c r="L36" s="2" t="s">
        <v>26</v>
      </c>
      <c r="U36" s="18"/>
      <c r="V36" s="19"/>
      <c r="W36" s="18"/>
      <c r="X36" s="2" t="s">
        <v>1</v>
      </c>
      <c r="Y36" s="1" t="s">
        <v>2</v>
      </c>
      <c r="Z36" s="2" t="s">
        <v>17</v>
      </c>
      <c r="AA36" s="2" t="s">
        <v>18</v>
      </c>
      <c r="AB36" s="2" t="s">
        <v>19</v>
      </c>
      <c r="AC36" s="2" t="s">
        <v>20</v>
      </c>
      <c r="AD36" s="2" t="s">
        <v>21</v>
      </c>
      <c r="AE36" s="2" t="s">
        <v>22</v>
      </c>
      <c r="AR36" s="18"/>
    </row>
    <row r="37" spans="1:44" x14ac:dyDescent="0.2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32" t="s">
        <v>3</v>
      </c>
      <c r="S37" s="33" t="s">
        <v>4</v>
      </c>
      <c r="T37" s="18"/>
      <c r="U37" s="18"/>
      <c r="V37" s="19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32" t="s">
        <v>3</v>
      </c>
      <c r="AO37" s="33" t="s">
        <v>4</v>
      </c>
      <c r="AP37" s="18"/>
      <c r="AQ37" s="18"/>
      <c r="AR37" s="18"/>
    </row>
    <row r="38" spans="1:44" x14ac:dyDescent="0.25">
      <c r="A38">
        <v>-10</v>
      </c>
      <c r="B38" s="18">
        <v>10</v>
      </c>
      <c r="C38">
        <v>0.1548609</v>
      </c>
      <c r="D38">
        <v>0.29716599999999999</v>
      </c>
      <c r="E38">
        <v>0.61407420000000001</v>
      </c>
      <c r="F38">
        <v>0.36156949999999999</v>
      </c>
      <c r="G38">
        <v>0.27649849999999998</v>
      </c>
      <c r="H38">
        <v>0.27545570000000003</v>
      </c>
      <c r="I38">
        <v>0.31206669999999997</v>
      </c>
      <c r="J38">
        <v>0.2071556</v>
      </c>
      <c r="K38">
        <v>0.33598099999999997</v>
      </c>
      <c r="L38">
        <v>0.475379</v>
      </c>
      <c r="R38" s="34">
        <f>AVERAGE(C38:L38)</f>
        <v>0.33102070999999994</v>
      </c>
      <c r="S38" s="35">
        <f>STDEV(C38:L38)</f>
        <v>0.13159568081338696</v>
      </c>
      <c r="U38" s="18"/>
      <c r="V38" s="19"/>
      <c r="W38" s="18"/>
      <c r="X38">
        <v>-10</v>
      </c>
      <c r="Y38" s="18">
        <v>6</v>
      </c>
      <c r="Z38" s="28">
        <v>0.3270999</v>
      </c>
      <c r="AA38" s="28">
        <v>1.6886779999999999</v>
      </c>
      <c r="AB38" s="28">
        <v>0.25604640000000001</v>
      </c>
      <c r="AC38" s="28">
        <v>1.343386</v>
      </c>
      <c r="AD38" s="28">
        <v>0.203236</v>
      </c>
      <c r="AE38" s="28">
        <v>0.3144171</v>
      </c>
      <c r="AN38" s="34">
        <f>AVERAGE(Z38:AG38)</f>
        <v>0.68881056666666662</v>
      </c>
      <c r="AO38" s="35">
        <f>STDEV(Z38:AG38)</f>
        <v>0.65150233156473869</v>
      </c>
      <c r="AR38" s="18"/>
    </row>
    <row r="39" spans="1:44" x14ac:dyDescent="0.25">
      <c r="A39">
        <v>0</v>
      </c>
      <c r="B39" s="18">
        <v>10</v>
      </c>
      <c r="C39">
        <v>0.92444959999999998</v>
      </c>
      <c r="D39">
        <v>0.81753209999999998</v>
      </c>
      <c r="E39">
        <v>0.56762590000000002</v>
      </c>
      <c r="F39">
        <v>0.59847070000000002</v>
      </c>
      <c r="G39">
        <v>0.92686590000000002</v>
      </c>
      <c r="H39">
        <v>0.27079239999999999</v>
      </c>
      <c r="I39">
        <v>0.38930140000000002</v>
      </c>
      <c r="J39">
        <v>0.42010550000000002</v>
      </c>
      <c r="K39">
        <v>0.4099431</v>
      </c>
      <c r="L39">
        <v>0.18351999999999999</v>
      </c>
      <c r="R39" s="34">
        <f t="shared" ref="R39:R40" si="12">AVERAGE(C39:L39)</f>
        <v>0.55086066</v>
      </c>
      <c r="S39" s="35">
        <f t="shared" ref="S39:S40" si="13">STDEV(C39:L39)</f>
        <v>0.26479416293371533</v>
      </c>
      <c r="U39" s="18"/>
      <c r="V39" s="19"/>
      <c r="W39" s="18"/>
      <c r="X39">
        <v>0</v>
      </c>
      <c r="Y39" s="18">
        <v>6</v>
      </c>
      <c r="Z39" s="28">
        <v>0.2301048</v>
      </c>
      <c r="AA39" s="28">
        <v>1.0440689999999999</v>
      </c>
      <c r="AB39" s="28">
        <v>0.23305310000000001</v>
      </c>
      <c r="AC39" s="28">
        <v>1.5770299999999999</v>
      </c>
      <c r="AD39" s="28">
        <v>0.2841264</v>
      </c>
      <c r="AE39" s="28">
        <v>0.16730900000000001</v>
      </c>
      <c r="AN39" s="34">
        <f t="shared" ref="AN39:AN40" si="14">AVERAGE(Z39:AG39)</f>
        <v>0.58928204999999989</v>
      </c>
      <c r="AO39" s="35">
        <f t="shared" ref="AO39:AO40" si="15">STDEV(Z39:AG39)</f>
        <v>0.5847334042122776</v>
      </c>
      <c r="AR39" s="18"/>
    </row>
    <row r="40" spans="1:44" x14ac:dyDescent="0.25">
      <c r="A40">
        <v>10</v>
      </c>
      <c r="B40" s="18">
        <v>10</v>
      </c>
      <c r="C40">
        <v>1.1044050000000001</v>
      </c>
      <c r="D40">
        <v>2.7762709999999999</v>
      </c>
      <c r="E40">
        <v>1.4083760000000001</v>
      </c>
      <c r="F40">
        <v>0.42219050000000002</v>
      </c>
      <c r="G40">
        <v>3.9575300000000002</v>
      </c>
      <c r="H40">
        <v>1.12365</v>
      </c>
      <c r="I40">
        <v>0.32833659999999998</v>
      </c>
      <c r="J40">
        <v>1.7508440000000001</v>
      </c>
      <c r="K40">
        <v>0.94090640000000003</v>
      </c>
      <c r="L40">
        <v>0.38560489999999997</v>
      </c>
      <c r="R40" s="34">
        <f t="shared" si="12"/>
        <v>1.4198114399999999</v>
      </c>
      <c r="S40" s="35">
        <f t="shared" si="13"/>
        <v>1.1576989747235702</v>
      </c>
      <c r="U40" s="18"/>
      <c r="V40" s="19"/>
      <c r="W40" s="18"/>
      <c r="X40">
        <v>10</v>
      </c>
      <c r="Y40" s="18">
        <v>6</v>
      </c>
      <c r="Z40" s="28">
        <v>0.94894920000000005</v>
      </c>
      <c r="AA40" s="28">
        <v>0.42147760000000001</v>
      </c>
      <c r="AB40" s="28">
        <v>0.39834150000000002</v>
      </c>
      <c r="AC40" s="28">
        <v>1.5827800000000001</v>
      </c>
      <c r="AD40" s="28">
        <v>0.3988043</v>
      </c>
      <c r="AE40" s="28">
        <v>0.1899525</v>
      </c>
      <c r="AN40" s="34">
        <f t="shared" si="14"/>
        <v>0.65671751666666667</v>
      </c>
      <c r="AO40" s="35">
        <f t="shared" si="15"/>
        <v>0.51951436405134899</v>
      </c>
      <c r="AR40" s="18"/>
    </row>
    <row r="41" spans="1:44" x14ac:dyDescent="0.2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  <c r="V41" s="19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</row>
    <row r="42" spans="1:44" x14ac:dyDescent="0.25">
      <c r="A42" s="19"/>
      <c r="B42" s="19"/>
      <c r="C42" s="19"/>
      <c r="D42" s="19"/>
      <c r="E42" s="19"/>
      <c r="F42" s="19"/>
      <c r="G42" s="19"/>
      <c r="H42" s="19"/>
      <c r="I42" s="19"/>
      <c r="J42" s="19"/>
      <c r="K42" s="19"/>
      <c r="L42" s="19"/>
      <c r="M42" s="19"/>
      <c r="N42" s="19"/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  <c r="AE42" s="19"/>
      <c r="AF42" s="19"/>
      <c r="AG42" s="19"/>
      <c r="AH42" s="19"/>
      <c r="AI42" s="19"/>
      <c r="AJ42" s="19"/>
      <c r="AK42" s="19"/>
      <c r="AL42" s="19"/>
      <c r="AM42" s="19"/>
      <c r="AN42" s="19"/>
      <c r="AO42" s="19"/>
      <c r="AP42" s="19"/>
      <c r="AQ42" s="19"/>
      <c r="AR42" s="19"/>
    </row>
    <row r="43" spans="1:44" x14ac:dyDescent="0.25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  <c r="M43" s="19"/>
      <c r="N43" s="19"/>
      <c r="O43" s="19"/>
      <c r="P43" s="19"/>
      <c r="Q43" s="19"/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  <c r="AE43" s="19"/>
      <c r="AF43" s="19"/>
      <c r="AG43" s="19"/>
      <c r="AH43" s="19"/>
      <c r="AI43" s="19"/>
      <c r="AJ43" s="19"/>
      <c r="AK43" s="19"/>
      <c r="AL43" s="19"/>
      <c r="AM43" s="19"/>
      <c r="AN43" s="19"/>
      <c r="AO43" s="19"/>
      <c r="AP43" s="19"/>
      <c r="AQ43" s="19"/>
      <c r="AR43" s="19"/>
    </row>
    <row r="44" spans="1:44" x14ac:dyDescent="0.25">
      <c r="A44" s="19"/>
      <c r="B44" s="19"/>
      <c r="C44" s="19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  <c r="AE44" s="19"/>
      <c r="AF44" s="19"/>
      <c r="AG44" s="19"/>
      <c r="AH44" s="19"/>
      <c r="AI44" s="19"/>
      <c r="AJ44" s="19"/>
      <c r="AK44" s="19"/>
      <c r="AL44" s="19"/>
      <c r="AM44" s="19"/>
      <c r="AN44" s="19"/>
      <c r="AO44" s="19"/>
      <c r="AP44" s="19"/>
      <c r="AQ44" s="19"/>
      <c r="AR44" s="19"/>
    </row>
    <row r="45" spans="1:44" ht="18.75" x14ac:dyDescent="0.3">
      <c r="A45" s="2"/>
      <c r="B45" s="3"/>
      <c r="C45" s="30" t="s">
        <v>13</v>
      </c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11"/>
      <c r="V45" s="15"/>
      <c r="W45" s="10"/>
      <c r="X45" s="2"/>
      <c r="Y45" s="3"/>
      <c r="Z45" s="30" t="s">
        <v>13</v>
      </c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11"/>
    </row>
    <row r="46" spans="1:44" x14ac:dyDescent="0.25">
      <c r="A46" s="2"/>
      <c r="B46" s="1"/>
      <c r="C46" s="31" t="s">
        <v>5</v>
      </c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12"/>
      <c r="V46" s="16"/>
      <c r="W46" s="10"/>
      <c r="X46" s="2"/>
      <c r="Y46" s="1"/>
      <c r="Z46" s="31" t="s">
        <v>9</v>
      </c>
      <c r="AA46" s="31"/>
      <c r="AB46" s="31"/>
      <c r="AC46" s="31"/>
      <c r="AD46" s="31"/>
      <c r="AE46" s="31"/>
      <c r="AF46" s="31"/>
      <c r="AG46" s="31"/>
      <c r="AH46" s="31"/>
      <c r="AI46" s="31"/>
      <c r="AJ46" s="31"/>
      <c r="AK46" s="31"/>
      <c r="AL46" s="31"/>
      <c r="AM46" s="31"/>
      <c r="AN46" s="31"/>
      <c r="AO46" s="31"/>
      <c r="AP46" s="31"/>
      <c r="AQ46" s="31"/>
      <c r="AR46" s="12"/>
    </row>
    <row r="47" spans="1:44" ht="15.75" thickBot="1" x14ac:dyDescent="0.3">
      <c r="A47" s="2" t="s">
        <v>1</v>
      </c>
      <c r="B47" s="1" t="s">
        <v>2</v>
      </c>
      <c r="C47" s="2" t="s">
        <v>17</v>
      </c>
      <c r="D47" s="2" t="s">
        <v>18</v>
      </c>
      <c r="E47" s="2" t="s">
        <v>19</v>
      </c>
      <c r="F47" s="2" t="s">
        <v>20</v>
      </c>
      <c r="G47" s="2" t="s">
        <v>21</v>
      </c>
      <c r="H47" s="2" t="s">
        <v>22</v>
      </c>
      <c r="I47" s="2" t="s">
        <v>23</v>
      </c>
      <c r="J47" s="2" t="s">
        <v>24</v>
      </c>
      <c r="K47" s="2" t="s">
        <v>25</v>
      </c>
      <c r="U47" s="18"/>
      <c r="V47" s="19"/>
      <c r="W47" s="1"/>
      <c r="X47" s="2" t="s">
        <v>1</v>
      </c>
      <c r="Y47" s="1" t="s">
        <v>2</v>
      </c>
      <c r="Z47" s="2" t="s">
        <v>17</v>
      </c>
      <c r="AA47" s="2" t="s">
        <v>18</v>
      </c>
      <c r="AB47" s="2" t="s">
        <v>19</v>
      </c>
      <c r="AC47" s="2" t="s">
        <v>20</v>
      </c>
      <c r="AD47" s="2" t="s">
        <v>21</v>
      </c>
      <c r="AE47" s="2"/>
      <c r="AR47" s="18"/>
    </row>
    <row r="48" spans="1:44" ht="18.75" x14ac:dyDescent="0.3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32" t="s">
        <v>3</v>
      </c>
      <c r="S48" s="33" t="s">
        <v>4</v>
      </c>
      <c r="T48" s="18"/>
      <c r="U48" s="18"/>
      <c r="V48" s="19"/>
      <c r="W48" s="11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32" t="s">
        <v>3</v>
      </c>
      <c r="AO48" s="33" t="s">
        <v>4</v>
      </c>
      <c r="AP48" s="18"/>
      <c r="AQ48" s="18"/>
      <c r="AR48" s="18"/>
    </row>
    <row r="49" spans="1:44" x14ac:dyDescent="0.25">
      <c r="A49">
        <v>-10</v>
      </c>
      <c r="B49" s="18">
        <v>9</v>
      </c>
      <c r="C49">
        <v>73.548569999999998</v>
      </c>
      <c r="D49">
        <v>65.066190000000006</v>
      </c>
      <c r="E49">
        <v>64.700370000000007</v>
      </c>
      <c r="F49">
        <v>63.89631</v>
      </c>
      <c r="G49">
        <v>46.565190000000001</v>
      </c>
      <c r="H49">
        <v>53.12547</v>
      </c>
      <c r="I49">
        <v>53.711750000000002</v>
      </c>
      <c r="J49">
        <v>63.424509999999998</v>
      </c>
      <c r="K49">
        <v>51.467709999999997</v>
      </c>
      <c r="R49" s="34">
        <f>AVERAGE(C49:K49)</f>
        <v>59.500674444444449</v>
      </c>
      <c r="S49" s="35">
        <f>STDEV(C49:K49)</f>
        <v>8.6319422620565334</v>
      </c>
      <c r="U49" s="18"/>
      <c r="V49" s="19"/>
      <c r="W49" s="12"/>
      <c r="X49">
        <v>-10</v>
      </c>
      <c r="Y49" s="18">
        <v>5</v>
      </c>
      <c r="Z49" s="28">
        <v>39.656689999999998</v>
      </c>
      <c r="AA49" s="28">
        <v>109.101</v>
      </c>
      <c r="AB49" s="28">
        <v>108.65009999999999</v>
      </c>
      <c r="AC49" s="28">
        <v>58.025230000000001</v>
      </c>
      <c r="AD49" s="28">
        <v>55.946649999999998</v>
      </c>
      <c r="AN49" s="34">
        <f>AVERAGE(Z49:AG49)</f>
        <v>74.275933999999992</v>
      </c>
      <c r="AO49" s="35">
        <f>STDEV(Z49:AG49)</f>
        <v>32.376336256901141</v>
      </c>
      <c r="AR49" s="18"/>
    </row>
    <row r="50" spans="1:44" x14ac:dyDescent="0.25">
      <c r="A50">
        <v>0</v>
      </c>
      <c r="B50" s="18">
        <v>9</v>
      </c>
      <c r="C50">
        <v>54.602040000000002</v>
      </c>
      <c r="D50">
        <v>51.539940000000001</v>
      </c>
      <c r="E50">
        <v>43.699249999999999</v>
      </c>
      <c r="F50">
        <v>39.856380000000001</v>
      </c>
      <c r="G50">
        <v>12.669890000000001</v>
      </c>
      <c r="H50">
        <v>9.7547169999999994</v>
      </c>
      <c r="I50">
        <v>24.754449999999999</v>
      </c>
      <c r="J50">
        <v>63.404020000000003</v>
      </c>
      <c r="K50">
        <v>12.83982</v>
      </c>
      <c r="R50" s="34">
        <f t="shared" ref="R50:R51" si="16">AVERAGE(C50:K50)</f>
        <v>34.79116744444444</v>
      </c>
      <c r="S50" s="35">
        <f t="shared" ref="S50:S51" si="17">STDEV(C50:K50)</f>
        <v>20.296150547158113</v>
      </c>
      <c r="U50" s="18"/>
      <c r="V50" s="19"/>
      <c r="W50" s="18"/>
      <c r="X50">
        <v>0</v>
      </c>
      <c r="Y50" s="18">
        <v>5</v>
      </c>
      <c r="Z50" s="28">
        <v>40.779400000000003</v>
      </c>
      <c r="AA50" s="28">
        <v>40.48986</v>
      </c>
      <c r="AB50" s="28">
        <v>51.815089999999998</v>
      </c>
      <c r="AC50" s="28">
        <v>49.895029999999998</v>
      </c>
      <c r="AD50" s="28">
        <v>34.848959999999998</v>
      </c>
      <c r="AN50" s="34">
        <f t="shared" ref="AN50:AN51" si="18">AVERAGE(Z50:AG50)</f>
        <v>43.565668000000002</v>
      </c>
      <c r="AO50" s="35">
        <f t="shared" ref="AO50:AO51" si="19">STDEV(Z50:AG50)</f>
        <v>7.0943405126741537</v>
      </c>
      <c r="AR50" s="18"/>
    </row>
    <row r="51" spans="1:44" x14ac:dyDescent="0.25">
      <c r="A51">
        <v>10</v>
      </c>
      <c r="B51" s="18">
        <v>9</v>
      </c>
      <c r="C51">
        <v>21.809190000000001</v>
      </c>
      <c r="D51">
        <v>30.358979999999999</v>
      </c>
      <c r="E51">
        <v>9.3819009999999992</v>
      </c>
      <c r="F51">
        <v>12.69753</v>
      </c>
      <c r="G51">
        <v>5.0400169999999997</v>
      </c>
      <c r="H51">
        <v>6.6531500000000001</v>
      </c>
      <c r="I51">
        <v>5.3466579999999997</v>
      </c>
      <c r="J51">
        <v>41.452800000000003</v>
      </c>
      <c r="K51">
        <v>6.0258789999999998</v>
      </c>
      <c r="R51" s="34">
        <f t="shared" si="16"/>
        <v>15.418456111111112</v>
      </c>
      <c r="S51" s="35">
        <f t="shared" si="17"/>
        <v>13.037903606088571</v>
      </c>
      <c r="U51" s="18"/>
      <c r="V51" s="19"/>
      <c r="W51" s="18"/>
      <c r="X51">
        <v>10</v>
      </c>
      <c r="Y51" s="18">
        <v>5</v>
      </c>
      <c r="Z51" s="28">
        <v>27.709540000000001</v>
      </c>
      <c r="AA51" s="28">
        <v>21.342659999999999</v>
      </c>
      <c r="AB51" s="28">
        <v>30.696339999999999</v>
      </c>
      <c r="AC51" s="28">
        <v>22.10022</v>
      </c>
      <c r="AD51" s="28">
        <v>15.314310000000001</v>
      </c>
      <c r="AN51" s="34">
        <f t="shared" si="18"/>
        <v>23.432614000000001</v>
      </c>
      <c r="AO51" s="35">
        <f t="shared" si="19"/>
        <v>5.9813011281476065</v>
      </c>
      <c r="AR51" s="18"/>
    </row>
    <row r="52" spans="1:44" x14ac:dyDescent="0.25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9"/>
      <c r="W52" s="18"/>
      <c r="X52" s="18"/>
      <c r="Y52" s="18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</row>
    <row r="53" spans="1:44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8"/>
      <c r="V53" s="19"/>
      <c r="W53" s="18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8"/>
    </row>
    <row r="54" spans="1:44" ht="18.75" x14ac:dyDescent="0.3">
      <c r="A54" s="2"/>
      <c r="B54" s="3"/>
      <c r="C54" s="30" t="s">
        <v>13</v>
      </c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18"/>
      <c r="V54" s="19"/>
      <c r="W54" s="18"/>
      <c r="X54" s="2"/>
      <c r="Y54" s="3"/>
      <c r="Z54" s="30" t="s">
        <v>13</v>
      </c>
      <c r="AA54" s="30"/>
      <c r="AB54" s="30"/>
      <c r="AC54" s="30"/>
      <c r="AD54" s="30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18"/>
    </row>
    <row r="55" spans="1:44" x14ac:dyDescent="0.25">
      <c r="A55" s="2"/>
      <c r="B55" s="1"/>
      <c r="C55" s="31" t="s">
        <v>6</v>
      </c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18"/>
      <c r="V55" s="19"/>
      <c r="W55" s="18"/>
      <c r="X55" s="2"/>
      <c r="Y55" s="1"/>
      <c r="Z55" s="31" t="s">
        <v>10</v>
      </c>
      <c r="AA55" s="31"/>
      <c r="AB55" s="31"/>
      <c r="AC55" s="31"/>
      <c r="AD55" s="31"/>
      <c r="AE55" s="31"/>
      <c r="AF55" s="31"/>
      <c r="AG55" s="31"/>
      <c r="AH55" s="31"/>
      <c r="AI55" s="31"/>
      <c r="AJ55" s="31"/>
      <c r="AK55" s="31"/>
      <c r="AL55" s="31"/>
      <c r="AM55" s="31"/>
      <c r="AN55" s="31"/>
      <c r="AO55" s="31"/>
      <c r="AP55" s="31"/>
      <c r="AQ55" s="31"/>
      <c r="AR55" s="18"/>
    </row>
    <row r="56" spans="1:44" ht="15.75" thickBot="1" x14ac:dyDescent="0.3">
      <c r="A56" s="2" t="s">
        <v>1</v>
      </c>
      <c r="B56" s="1" t="s">
        <v>2</v>
      </c>
      <c r="C56" s="2" t="s">
        <v>17</v>
      </c>
      <c r="D56" s="2" t="s">
        <v>18</v>
      </c>
      <c r="E56" s="2" t="s">
        <v>19</v>
      </c>
      <c r="F56" s="2" t="s">
        <v>20</v>
      </c>
      <c r="G56" s="2" t="s">
        <v>21</v>
      </c>
      <c r="H56" s="2" t="s">
        <v>22</v>
      </c>
      <c r="I56" s="2" t="s">
        <v>23</v>
      </c>
      <c r="J56" s="2" t="s">
        <v>24</v>
      </c>
      <c r="K56" s="2" t="s">
        <v>25</v>
      </c>
      <c r="L56" s="2" t="s">
        <v>26</v>
      </c>
      <c r="U56" s="18"/>
      <c r="V56" s="19"/>
      <c r="W56" s="18"/>
      <c r="X56" s="2" t="s">
        <v>1</v>
      </c>
      <c r="Y56" s="1" t="s">
        <v>2</v>
      </c>
      <c r="Z56" s="2" t="s">
        <v>17</v>
      </c>
      <c r="AA56" s="2" t="s">
        <v>18</v>
      </c>
      <c r="AB56" s="2" t="s">
        <v>19</v>
      </c>
      <c r="AC56" s="2" t="s">
        <v>20</v>
      </c>
      <c r="AD56" s="2" t="s">
        <v>21</v>
      </c>
      <c r="AE56" s="2" t="s">
        <v>22</v>
      </c>
      <c r="AR56" s="18"/>
    </row>
    <row r="57" spans="1:44" x14ac:dyDescent="0.25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32" t="s">
        <v>3</v>
      </c>
      <c r="S57" s="33" t="s">
        <v>4</v>
      </c>
      <c r="T57" s="18"/>
      <c r="U57" s="18"/>
      <c r="V57" s="19"/>
      <c r="W57" s="18"/>
      <c r="X57" s="18"/>
      <c r="Y57" s="18"/>
      <c r="Z57" s="18"/>
      <c r="AA57" s="18"/>
      <c r="AB57" s="18"/>
      <c r="AC57" s="18"/>
      <c r="AD57" s="18"/>
      <c r="AE57" s="18"/>
      <c r="AF57" s="18"/>
      <c r="AG57" s="18"/>
      <c r="AH57" s="18"/>
      <c r="AI57" s="18"/>
      <c r="AJ57" s="18"/>
      <c r="AK57" s="18"/>
      <c r="AL57" s="18"/>
      <c r="AM57" s="18"/>
      <c r="AN57" s="32" t="s">
        <v>3</v>
      </c>
      <c r="AO57" s="33" t="s">
        <v>4</v>
      </c>
      <c r="AP57" s="18"/>
      <c r="AQ57" s="18"/>
      <c r="AR57" s="18"/>
    </row>
    <row r="58" spans="1:44" x14ac:dyDescent="0.25">
      <c r="A58">
        <v>-10</v>
      </c>
      <c r="B58" s="18">
        <v>10</v>
      </c>
      <c r="C58">
        <v>78.045330000000007</v>
      </c>
      <c r="D58">
        <v>55.504640000000002</v>
      </c>
      <c r="E58">
        <v>67.913060000000002</v>
      </c>
      <c r="F58">
        <v>59.883870000000002</v>
      </c>
      <c r="G58">
        <v>69.870729999999995</v>
      </c>
      <c r="H58">
        <v>53.300359999999998</v>
      </c>
      <c r="I58">
        <v>78.222390000000004</v>
      </c>
      <c r="J58">
        <v>71.191490000000002</v>
      </c>
      <c r="K58">
        <v>69.087580000000003</v>
      </c>
      <c r="L58">
        <v>102.03360000000001</v>
      </c>
      <c r="R58" s="34">
        <f>AVERAGE(C58:L58)</f>
        <v>70.505304999999993</v>
      </c>
      <c r="S58" s="35">
        <f>STDEV(C58:L58)</f>
        <v>13.959811131561647</v>
      </c>
      <c r="U58" s="18"/>
      <c r="V58" s="19"/>
      <c r="W58" s="18"/>
      <c r="X58">
        <v>-10</v>
      </c>
      <c r="Y58" s="18">
        <v>6</v>
      </c>
      <c r="Z58" s="28">
        <v>42.50938</v>
      </c>
      <c r="AA58" s="28">
        <v>45.26144</v>
      </c>
      <c r="AB58" s="28">
        <v>72.180289999999999</v>
      </c>
      <c r="AC58" s="28">
        <v>61.449840000000002</v>
      </c>
      <c r="AD58" s="28">
        <v>44.051119999999997</v>
      </c>
      <c r="AE58" s="28">
        <v>59.291519999999998</v>
      </c>
      <c r="AN58" s="34">
        <f>AVERAGE(Z58:AG58)</f>
        <v>54.123931666666664</v>
      </c>
      <c r="AO58" s="35">
        <f>STDEV(Z58:AG58)</f>
        <v>12.010895738324308</v>
      </c>
      <c r="AR58" s="18"/>
    </row>
    <row r="59" spans="1:44" x14ac:dyDescent="0.25">
      <c r="A59">
        <v>0</v>
      </c>
      <c r="B59" s="18">
        <v>10</v>
      </c>
      <c r="C59">
        <v>52.012430000000002</v>
      </c>
      <c r="D59">
        <v>32.524500000000003</v>
      </c>
      <c r="E59">
        <v>51.620399999999997</v>
      </c>
      <c r="F59">
        <v>48.524250000000002</v>
      </c>
      <c r="G59">
        <v>28.26934</v>
      </c>
      <c r="H59">
        <v>54.890300000000003</v>
      </c>
      <c r="I59">
        <v>62.863169999999997</v>
      </c>
      <c r="J59">
        <v>45.346469999999997</v>
      </c>
      <c r="K59">
        <v>71.461460000000002</v>
      </c>
      <c r="L59">
        <v>82.795270000000002</v>
      </c>
      <c r="R59" s="34">
        <f t="shared" ref="R59:R60" si="20">AVERAGE(C59:L59)</f>
        <v>53.030759000000003</v>
      </c>
      <c r="S59" s="35">
        <f t="shared" ref="S59:S60" si="21">STDEV(C59:L59)</f>
        <v>16.471418374992943</v>
      </c>
      <c r="U59" s="18"/>
      <c r="V59" s="19"/>
      <c r="W59" s="18"/>
      <c r="X59">
        <v>0</v>
      </c>
      <c r="Y59" s="18">
        <v>6</v>
      </c>
      <c r="Z59" s="28">
        <v>29.308579999999999</v>
      </c>
      <c r="AA59" s="28">
        <v>60.66039</v>
      </c>
      <c r="AB59" s="28">
        <v>54.500480000000003</v>
      </c>
      <c r="AC59" s="28">
        <v>32.733750000000001</v>
      </c>
      <c r="AD59" s="28">
        <v>75.363740000000007</v>
      </c>
      <c r="AE59" s="28">
        <v>61.023299999999999</v>
      </c>
      <c r="AN59" s="34">
        <f t="shared" ref="AN59:AN60" si="22">AVERAGE(Z59:AG59)</f>
        <v>52.265039999999999</v>
      </c>
      <c r="AO59" s="35">
        <f t="shared" ref="AO59:AO60" si="23">STDEV(Z59:AG59)</f>
        <v>17.856127790365974</v>
      </c>
      <c r="AR59" s="18"/>
    </row>
    <row r="60" spans="1:44" x14ac:dyDescent="0.25">
      <c r="A60">
        <v>10</v>
      </c>
      <c r="B60" s="18">
        <v>10</v>
      </c>
      <c r="C60">
        <v>37.08229</v>
      </c>
      <c r="D60">
        <v>13.87928</v>
      </c>
      <c r="E60">
        <v>23.72</v>
      </c>
      <c r="F60">
        <v>66.751599999999996</v>
      </c>
      <c r="G60">
        <v>7.7249840000000001</v>
      </c>
      <c r="H60">
        <v>26.046589999999998</v>
      </c>
      <c r="I60">
        <v>50.770980000000002</v>
      </c>
      <c r="J60">
        <v>16.20363</v>
      </c>
      <c r="K60">
        <v>58.883980000000001</v>
      </c>
      <c r="L60">
        <v>65.684430000000006</v>
      </c>
      <c r="R60" s="34">
        <f t="shared" si="20"/>
        <v>36.674776399999999</v>
      </c>
      <c r="S60" s="35">
        <f t="shared" si="21"/>
        <v>22.350417884369474</v>
      </c>
      <c r="U60" s="18"/>
      <c r="V60" s="19"/>
      <c r="W60" s="18"/>
      <c r="X60">
        <v>10</v>
      </c>
      <c r="Y60" s="18">
        <v>6</v>
      </c>
      <c r="Z60" s="28">
        <v>29.609120000000001</v>
      </c>
      <c r="AA60" s="28">
        <v>66.210819999999998</v>
      </c>
      <c r="AB60" s="28">
        <v>30.960260000000002</v>
      </c>
      <c r="AC60" s="28">
        <v>33.11177</v>
      </c>
      <c r="AD60" s="28">
        <v>56.058349999999997</v>
      </c>
      <c r="AE60" s="28">
        <v>30.960509999999999</v>
      </c>
      <c r="AN60" s="34">
        <f t="shared" si="22"/>
        <v>41.151805000000003</v>
      </c>
      <c r="AO60" s="35">
        <f t="shared" si="23"/>
        <v>15.847808300719372</v>
      </c>
      <c r="AR60" s="18"/>
    </row>
    <row r="61" spans="1:44" x14ac:dyDescent="0.25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  <c r="S61" s="18"/>
      <c r="T61" s="18"/>
      <c r="U61" s="18"/>
      <c r="V61" s="19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</row>
    <row r="62" spans="1:44" x14ac:dyDescent="0.25">
      <c r="A62" s="19"/>
      <c r="B62" s="19"/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  <c r="U62" s="19"/>
      <c r="V62" s="19"/>
      <c r="W62" s="18"/>
      <c r="X62" s="19"/>
      <c r="Y62" s="19"/>
      <c r="Z62" s="19"/>
      <c r="AA62" s="19"/>
      <c r="AB62" s="19"/>
      <c r="AC62" s="19"/>
      <c r="AD62" s="19"/>
      <c r="AE62" s="19"/>
      <c r="AF62" s="19"/>
      <c r="AG62" s="19"/>
      <c r="AH62" s="19"/>
      <c r="AI62" s="19"/>
      <c r="AJ62" s="19"/>
      <c r="AK62" s="19"/>
      <c r="AL62" s="19"/>
      <c r="AM62" s="19"/>
      <c r="AN62" s="19"/>
      <c r="AO62" s="19"/>
      <c r="AP62" s="19"/>
      <c r="AQ62" s="19"/>
      <c r="AR62" s="19"/>
    </row>
    <row r="63" spans="1:44" ht="28.5" x14ac:dyDescent="0.45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13"/>
      <c r="V63" s="19"/>
      <c r="W63" s="19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  <c r="AQ63" s="20"/>
      <c r="AR63" s="13"/>
    </row>
    <row r="64" spans="1:44" ht="28.5" x14ac:dyDescent="0.45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  <c r="M64" s="20"/>
      <c r="N64" s="20"/>
      <c r="O64" s="20"/>
      <c r="P64" s="20"/>
      <c r="Q64" s="20"/>
      <c r="R64" s="20"/>
      <c r="S64" s="20"/>
      <c r="T64" s="20"/>
      <c r="U64" s="13"/>
      <c r="V64" s="19"/>
      <c r="W64" s="19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  <c r="AQ64" s="20"/>
      <c r="AR64" s="13"/>
    </row>
    <row r="65" spans="1:44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9"/>
      <c r="W65" s="10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  <c r="AM65" s="1"/>
      <c r="AN65" s="1"/>
      <c r="AO65" s="1"/>
      <c r="AP65" s="1"/>
      <c r="AQ65" s="1"/>
      <c r="AR65" s="1"/>
    </row>
    <row r="66" spans="1:44" ht="18.75" x14ac:dyDescent="0.3">
      <c r="A66" s="2"/>
      <c r="B66" s="3"/>
      <c r="C66" s="30" t="s">
        <v>14</v>
      </c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11"/>
      <c r="V66" s="19"/>
      <c r="W66" s="10"/>
      <c r="X66" s="2"/>
      <c r="Y66" s="3"/>
      <c r="Z66" s="30" t="s">
        <v>14</v>
      </c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0"/>
      <c r="AR66" s="11"/>
    </row>
    <row r="67" spans="1:44" x14ac:dyDescent="0.25">
      <c r="A67" s="2"/>
      <c r="B67" s="1"/>
      <c r="C67" s="31" t="s">
        <v>5</v>
      </c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12"/>
      <c r="V67" s="19"/>
      <c r="W67" s="1"/>
      <c r="X67" s="2"/>
      <c r="Y67" s="1"/>
      <c r="Z67" s="31" t="s">
        <v>9</v>
      </c>
      <c r="AA67" s="31"/>
      <c r="AB67" s="31"/>
      <c r="AC67" s="31"/>
      <c r="AD67" s="31"/>
      <c r="AE67" s="31"/>
      <c r="AF67" s="31"/>
      <c r="AG67" s="31"/>
      <c r="AH67" s="31"/>
      <c r="AI67" s="31"/>
      <c r="AJ67" s="31"/>
      <c r="AK67" s="31"/>
      <c r="AL67" s="31"/>
      <c r="AM67" s="31"/>
      <c r="AN67" s="31"/>
      <c r="AO67" s="31"/>
      <c r="AP67" s="31"/>
      <c r="AQ67" s="31"/>
      <c r="AR67" s="12"/>
    </row>
    <row r="68" spans="1:44" ht="19.5" thickBot="1" x14ac:dyDescent="0.35">
      <c r="A68" s="2" t="s">
        <v>1</v>
      </c>
      <c r="B68" s="1" t="s">
        <v>2</v>
      </c>
      <c r="C68" s="2" t="s">
        <v>17</v>
      </c>
      <c r="D68" s="2" t="s">
        <v>18</v>
      </c>
      <c r="E68" s="2" t="s">
        <v>19</v>
      </c>
      <c r="F68" s="2" t="s">
        <v>20</v>
      </c>
      <c r="G68" s="2" t="s">
        <v>21</v>
      </c>
      <c r="H68" s="2" t="s">
        <v>22</v>
      </c>
      <c r="I68" s="2" t="s">
        <v>23</v>
      </c>
      <c r="J68" s="2" t="s">
        <v>24</v>
      </c>
      <c r="K68" s="2" t="s">
        <v>25</v>
      </c>
      <c r="U68" s="18"/>
      <c r="V68" s="19"/>
      <c r="W68" s="11"/>
      <c r="X68" s="2" t="s">
        <v>1</v>
      </c>
      <c r="Y68" s="1" t="s">
        <v>2</v>
      </c>
      <c r="Z68" s="2" t="s">
        <v>17</v>
      </c>
      <c r="AA68" s="2" t="s">
        <v>18</v>
      </c>
      <c r="AB68" s="2" t="s">
        <v>19</v>
      </c>
      <c r="AC68" s="2" t="s">
        <v>20</v>
      </c>
      <c r="AD68" s="2"/>
      <c r="AE68" s="2"/>
      <c r="AR68" s="18"/>
    </row>
    <row r="69" spans="1:44" x14ac:dyDescent="0.25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32" t="s">
        <v>3</v>
      </c>
      <c r="S69" s="33" t="s">
        <v>4</v>
      </c>
      <c r="T69" s="18"/>
      <c r="U69" s="18"/>
      <c r="V69" s="19"/>
      <c r="W69" s="12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32" t="s">
        <v>3</v>
      </c>
      <c r="AO69" s="33" t="s">
        <v>4</v>
      </c>
      <c r="AP69" s="18"/>
      <c r="AQ69" s="18"/>
      <c r="AR69" s="18"/>
    </row>
    <row r="70" spans="1:44" x14ac:dyDescent="0.25">
      <c r="A70">
        <v>-10</v>
      </c>
      <c r="B70" s="18">
        <v>9</v>
      </c>
      <c r="R70" s="34" t="e">
        <f>AVERAGE(C70:K70)</f>
        <v>#DIV/0!</v>
      </c>
      <c r="S70" s="35" t="e">
        <f>STDEV(C70:K70)</f>
        <v>#DIV/0!</v>
      </c>
      <c r="U70" s="18"/>
      <c r="V70" s="19"/>
      <c r="W70" s="18"/>
      <c r="X70">
        <v>-10</v>
      </c>
      <c r="Y70" s="18">
        <v>4</v>
      </c>
      <c r="AN70" s="34" t="e">
        <f>AVERAGE(Z70:AG70)</f>
        <v>#DIV/0!</v>
      </c>
      <c r="AO70" s="35" t="e">
        <f>STDEV(Z70:AG70)</f>
        <v>#DIV/0!</v>
      </c>
      <c r="AR70" s="18"/>
    </row>
    <row r="71" spans="1:44" x14ac:dyDescent="0.25">
      <c r="A71">
        <v>0</v>
      </c>
      <c r="B71" s="18">
        <v>9</v>
      </c>
      <c r="C71">
        <v>27.520499999999998</v>
      </c>
      <c r="D71">
        <v>64.040180000000007</v>
      </c>
      <c r="E71">
        <v>58.03248</v>
      </c>
      <c r="F71">
        <v>29.129650000000002</v>
      </c>
      <c r="G71">
        <v>34.049039999999998</v>
      </c>
      <c r="H71">
        <v>12.062150000000001</v>
      </c>
      <c r="I71">
        <v>57.501469999999998</v>
      </c>
      <c r="J71">
        <v>41.632159999999999</v>
      </c>
      <c r="K71">
        <v>23.51258</v>
      </c>
      <c r="R71" s="34">
        <f t="shared" ref="R71:R72" si="24">AVERAGE(C71:K71)</f>
        <v>38.608912222222223</v>
      </c>
      <c r="S71" s="35">
        <f t="shared" ref="S71:S72" si="25">STDEV(C71:K71)</f>
        <v>17.875698224590259</v>
      </c>
      <c r="U71" s="18"/>
      <c r="V71" s="19"/>
      <c r="W71" s="18"/>
      <c r="X71">
        <v>0</v>
      </c>
      <c r="Y71" s="18">
        <v>4</v>
      </c>
      <c r="Z71" s="28">
        <v>62.291029999999999</v>
      </c>
      <c r="AA71" s="28">
        <v>54.770159999999997</v>
      </c>
      <c r="AB71" s="28">
        <v>54.784790000000001</v>
      </c>
      <c r="AC71" s="28">
        <v>100</v>
      </c>
      <c r="AN71" s="34">
        <f t="shared" ref="AN71:AN72" si="26">AVERAGE(Z71:AG71)</f>
        <v>67.961494999999999</v>
      </c>
      <c r="AO71" s="35">
        <f t="shared" ref="AO71:AO72" si="27">STDEV(Z71:AG71)</f>
        <v>21.650687823488816</v>
      </c>
      <c r="AR71" s="18"/>
    </row>
    <row r="72" spans="1:44" x14ac:dyDescent="0.25">
      <c r="A72">
        <v>10</v>
      </c>
      <c r="B72" s="18">
        <v>9</v>
      </c>
      <c r="C72">
        <v>20.69351</v>
      </c>
      <c r="D72">
        <v>64.879260000000002</v>
      </c>
      <c r="E72">
        <v>50.836080000000003</v>
      </c>
      <c r="F72">
        <v>18.15006</v>
      </c>
      <c r="G72">
        <v>26.86308</v>
      </c>
      <c r="H72">
        <v>71.288870000000003</v>
      </c>
      <c r="I72">
        <v>54.986159999999998</v>
      </c>
      <c r="J72">
        <v>41.934600000000003</v>
      </c>
      <c r="K72">
        <v>70.222040000000007</v>
      </c>
      <c r="R72" s="34">
        <f t="shared" si="24"/>
        <v>46.650406666666669</v>
      </c>
      <c r="S72" s="35">
        <f t="shared" si="25"/>
        <v>20.861983624465704</v>
      </c>
      <c r="U72" s="18"/>
      <c r="V72" s="19"/>
      <c r="W72" s="18"/>
      <c r="X72">
        <v>10</v>
      </c>
      <c r="Y72" s="18">
        <v>4</v>
      </c>
      <c r="Z72" s="28">
        <v>86.215609999999998</v>
      </c>
      <c r="AA72" s="28">
        <v>81.688770000000005</v>
      </c>
      <c r="AB72" s="28">
        <v>84.460409999999996</v>
      </c>
      <c r="AC72" s="28">
        <v>100</v>
      </c>
      <c r="AN72" s="34">
        <f t="shared" si="26"/>
        <v>88.091197499999993</v>
      </c>
      <c r="AO72" s="35">
        <f t="shared" si="27"/>
        <v>8.1549800984240086</v>
      </c>
      <c r="AR72" s="18"/>
    </row>
    <row r="73" spans="1:44" x14ac:dyDescent="0.25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9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</row>
    <row r="74" spans="1:44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8"/>
      <c r="V74" s="19"/>
      <c r="W74" s="18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"/>
      <c r="AN74" s="1"/>
      <c r="AO74" s="1"/>
      <c r="AP74" s="1"/>
      <c r="AQ74" s="1"/>
      <c r="AR74" s="18"/>
    </row>
    <row r="75" spans="1:44" ht="18.75" x14ac:dyDescent="0.3">
      <c r="A75" s="2"/>
      <c r="B75" s="3"/>
      <c r="C75" s="30" t="s">
        <v>14</v>
      </c>
      <c r="D75" s="30"/>
      <c r="E75" s="30"/>
      <c r="F75" s="30"/>
      <c r="G75" s="30"/>
      <c r="H75" s="30"/>
      <c r="I75" s="30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18"/>
      <c r="V75" s="19"/>
      <c r="W75" s="18"/>
      <c r="X75" s="2"/>
      <c r="Y75" s="3"/>
      <c r="Z75" s="30" t="s">
        <v>14</v>
      </c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18"/>
    </row>
    <row r="76" spans="1:44" x14ac:dyDescent="0.25">
      <c r="A76" s="2"/>
      <c r="B76" s="1"/>
      <c r="C76" s="31" t="s">
        <v>6</v>
      </c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18"/>
      <c r="V76" s="19"/>
      <c r="W76" s="18"/>
      <c r="X76" s="2"/>
      <c r="Y76" s="1"/>
      <c r="Z76" s="31" t="s">
        <v>10</v>
      </c>
      <c r="AA76" s="31"/>
      <c r="AB76" s="31"/>
      <c r="AC76" s="31"/>
      <c r="AD76" s="31"/>
      <c r="AE76" s="31"/>
      <c r="AF76" s="31"/>
      <c r="AG76" s="31"/>
      <c r="AH76" s="31"/>
      <c r="AI76" s="31"/>
      <c r="AJ76" s="31"/>
      <c r="AK76" s="31"/>
      <c r="AL76" s="31"/>
      <c r="AM76" s="31"/>
      <c r="AN76" s="31"/>
      <c r="AO76" s="31"/>
      <c r="AP76" s="31"/>
      <c r="AQ76" s="31"/>
      <c r="AR76" s="18"/>
    </row>
    <row r="77" spans="1:44" ht="15.75" thickBot="1" x14ac:dyDescent="0.3">
      <c r="A77" s="2" t="s">
        <v>1</v>
      </c>
      <c r="B77" s="1" t="s">
        <v>2</v>
      </c>
      <c r="C77" s="2" t="s">
        <v>17</v>
      </c>
      <c r="D77" s="2" t="s">
        <v>18</v>
      </c>
      <c r="E77" s="2" t="s">
        <v>19</v>
      </c>
      <c r="F77" s="2" t="s">
        <v>20</v>
      </c>
      <c r="G77" s="2" t="s">
        <v>21</v>
      </c>
      <c r="H77" s="2" t="s">
        <v>22</v>
      </c>
      <c r="I77" s="2" t="s">
        <v>23</v>
      </c>
      <c r="J77" s="2" t="s">
        <v>24</v>
      </c>
      <c r="K77" s="2" t="s">
        <v>25</v>
      </c>
      <c r="U77" s="18"/>
      <c r="V77" s="19"/>
      <c r="W77" s="18"/>
      <c r="X77" s="2" t="s">
        <v>1</v>
      </c>
      <c r="Y77" s="1" t="s">
        <v>2</v>
      </c>
      <c r="Z77" s="2" t="s">
        <v>17</v>
      </c>
      <c r="AA77" s="2" t="s">
        <v>18</v>
      </c>
      <c r="AB77" s="2" t="s">
        <v>19</v>
      </c>
      <c r="AC77" s="2" t="s">
        <v>20</v>
      </c>
      <c r="AD77" s="2" t="s">
        <v>21</v>
      </c>
      <c r="AE77" s="2"/>
      <c r="AR77" s="18"/>
    </row>
    <row r="78" spans="1:44" x14ac:dyDescent="0.25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32" t="s">
        <v>3</v>
      </c>
      <c r="S78" s="33" t="s">
        <v>4</v>
      </c>
      <c r="T78" s="18"/>
      <c r="U78" s="18"/>
      <c r="V78" s="19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32" t="s">
        <v>3</v>
      </c>
      <c r="AO78" s="33" t="s">
        <v>4</v>
      </c>
      <c r="AP78" s="18"/>
      <c r="AQ78" s="18"/>
      <c r="AR78" s="18"/>
    </row>
    <row r="79" spans="1:44" x14ac:dyDescent="0.25">
      <c r="A79">
        <v>-10</v>
      </c>
      <c r="B79" s="18">
        <v>9</v>
      </c>
      <c r="R79" s="34" t="e">
        <f>AVERAGE(C79:K79)</f>
        <v>#DIV/0!</v>
      </c>
      <c r="S79" s="35" t="e">
        <f>STDEV(C79:K79)</f>
        <v>#DIV/0!</v>
      </c>
      <c r="U79" s="18"/>
      <c r="V79" s="19"/>
      <c r="W79" s="18"/>
      <c r="X79">
        <v>-10</v>
      </c>
      <c r="Y79" s="18">
        <v>5</v>
      </c>
      <c r="AN79" s="34" t="e">
        <f>AVERAGE(Z79:AG79)</f>
        <v>#DIV/0!</v>
      </c>
      <c r="AO79" s="35" t="e">
        <f>STDEV(Z79:AG79)</f>
        <v>#DIV/0!</v>
      </c>
      <c r="AR79" s="18"/>
    </row>
    <row r="80" spans="1:44" x14ac:dyDescent="0.25">
      <c r="A80">
        <v>0</v>
      </c>
      <c r="B80" s="18">
        <v>9</v>
      </c>
      <c r="C80">
        <v>75.083939999999998</v>
      </c>
      <c r="D80">
        <v>66.13852</v>
      </c>
      <c r="E80">
        <v>70.49409</v>
      </c>
      <c r="F80">
        <v>35.338630000000002</v>
      </c>
      <c r="G80">
        <v>32.635489999999997</v>
      </c>
      <c r="H80">
        <v>63.702469999999998</v>
      </c>
      <c r="I80">
        <v>58.803640000000001</v>
      </c>
      <c r="J80">
        <v>77.310640000000006</v>
      </c>
      <c r="K80">
        <v>43.135309999999997</v>
      </c>
      <c r="R80" s="34">
        <f t="shared" ref="R80:R81" si="28">AVERAGE(C80:K80)</f>
        <v>58.07141444444445</v>
      </c>
      <c r="S80" s="35">
        <f t="shared" ref="S80:S81" si="29">STDEV(C80:K80)</f>
        <v>16.948719655218145</v>
      </c>
      <c r="U80" s="18"/>
      <c r="V80" s="19"/>
      <c r="W80" s="18"/>
      <c r="X80">
        <v>0</v>
      </c>
      <c r="Y80" s="18">
        <v>5</v>
      </c>
      <c r="Z80" s="28">
        <v>60.25385</v>
      </c>
      <c r="AA80" s="28">
        <v>54.762320000000003</v>
      </c>
      <c r="AB80" s="28">
        <v>72.465800000000002</v>
      </c>
      <c r="AC80" s="28">
        <v>62.645609999999998</v>
      </c>
      <c r="AD80" s="28">
        <v>64.120720000000006</v>
      </c>
      <c r="AN80" s="34">
        <f t="shared" ref="AN80:AN81" si="30">AVERAGE(Z80:AG80)</f>
        <v>62.849659999999993</v>
      </c>
      <c r="AO80" s="35">
        <f t="shared" ref="AO80:AO81" si="31">STDEV(Z80:AG80)</f>
        <v>6.4472993620856478</v>
      </c>
      <c r="AR80" s="18"/>
    </row>
    <row r="81" spans="1:44" x14ac:dyDescent="0.25">
      <c r="A81">
        <v>10</v>
      </c>
      <c r="B81" s="18">
        <v>9</v>
      </c>
      <c r="C81">
        <v>83.906909999999996</v>
      </c>
      <c r="D81">
        <v>72.234960000000001</v>
      </c>
      <c r="E81">
        <v>66.288049999999998</v>
      </c>
      <c r="F81">
        <v>50.550789999999999</v>
      </c>
      <c r="G81">
        <v>59.013869999999997</v>
      </c>
      <c r="H81">
        <v>57.478569999999998</v>
      </c>
      <c r="I81">
        <v>41.34825</v>
      </c>
      <c r="J81">
        <v>64.875360000000001</v>
      </c>
      <c r="R81" s="34">
        <f t="shared" si="28"/>
        <v>61.962094999999998</v>
      </c>
      <c r="S81" s="35">
        <f t="shared" si="29"/>
        <v>13.083523852966508</v>
      </c>
      <c r="U81" s="18"/>
      <c r="V81" s="19"/>
      <c r="W81" s="18"/>
      <c r="X81">
        <v>10</v>
      </c>
      <c r="Y81" s="18">
        <v>5</v>
      </c>
      <c r="Z81" s="28">
        <v>73.595609999999994</v>
      </c>
      <c r="AA81" s="28"/>
      <c r="AB81" s="28">
        <v>100</v>
      </c>
      <c r="AC81" s="28">
        <v>74.380380000000002</v>
      </c>
      <c r="AD81" s="28">
        <v>91.913669999999996</v>
      </c>
      <c r="AN81" s="34">
        <f t="shared" si="30"/>
        <v>84.972414999999998</v>
      </c>
      <c r="AO81" s="35">
        <f t="shared" si="31"/>
        <v>13.110202507417636</v>
      </c>
      <c r="AR81" s="18"/>
    </row>
    <row r="82" spans="1:44" x14ac:dyDescent="0.25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  <c r="S82" s="18"/>
      <c r="T82" s="18"/>
      <c r="U82" s="18"/>
      <c r="V82" s="19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</row>
  </sheetData>
  <mergeCells count="34">
    <mergeCell ref="A1:T2"/>
    <mergeCell ref="X1:AQ2"/>
    <mergeCell ref="C4:T4"/>
    <mergeCell ref="Z4:AQ4"/>
    <mergeCell ref="C5:T5"/>
    <mergeCell ref="Z5:AQ5"/>
    <mergeCell ref="C67:T67"/>
    <mergeCell ref="C35:T35"/>
    <mergeCell ref="C13:T13"/>
    <mergeCell ref="C14:T14"/>
    <mergeCell ref="C25:T25"/>
    <mergeCell ref="C26:T26"/>
    <mergeCell ref="C34:T34"/>
    <mergeCell ref="Z76:AQ76"/>
    <mergeCell ref="C75:T75"/>
    <mergeCell ref="C76:T76"/>
    <mergeCell ref="Z13:AQ13"/>
    <mergeCell ref="Z14:AQ14"/>
    <mergeCell ref="Z25:AQ25"/>
    <mergeCell ref="Z26:AQ26"/>
    <mergeCell ref="Z34:AQ34"/>
    <mergeCell ref="Z35:AQ35"/>
    <mergeCell ref="Z45:AQ45"/>
    <mergeCell ref="Z46:AQ46"/>
    <mergeCell ref="C45:T45"/>
    <mergeCell ref="C46:T46"/>
    <mergeCell ref="C54:T54"/>
    <mergeCell ref="C55:T55"/>
    <mergeCell ref="C66:T66"/>
    <mergeCell ref="Z54:AQ54"/>
    <mergeCell ref="Z55:AQ55"/>
    <mergeCell ref="Z66:AQ66"/>
    <mergeCell ref="Z67:AQ67"/>
    <mergeCell ref="Z75:AQ75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36"/>
  <sheetViews>
    <sheetView tabSelected="1" topLeftCell="A13" zoomScale="85" zoomScaleNormal="85" workbookViewId="0">
      <selection activeCell="I13" sqref="I13"/>
    </sheetView>
  </sheetViews>
  <sheetFormatPr baseColWidth="10" defaultRowHeight="15" x14ac:dyDescent="0.25"/>
  <sheetData>
    <row r="1" spans="1:21" x14ac:dyDescent="0.25">
      <c r="A1" s="29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10"/>
    </row>
    <row r="2" spans="1:2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10"/>
    </row>
    <row r="3" spans="1:2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8.75" x14ac:dyDescent="0.3">
      <c r="A4" s="2"/>
      <c r="B4" s="3"/>
      <c r="C4" s="30" t="s">
        <v>0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11"/>
    </row>
    <row r="5" spans="1:21" x14ac:dyDescent="0.25">
      <c r="A5" s="2"/>
      <c r="B5" s="1"/>
      <c r="C5" s="31" t="s">
        <v>15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12"/>
    </row>
    <row r="6" spans="1:21" x14ac:dyDescent="0.25">
      <c r="A6" s="2" t="s">
        <v>1</v>
      </c>
      <c r="B6" s="1" t="s">
        <v>2</v>
      </c>
      <c r="C6" s="2" t="s">
        <v>17</v>
      </c>
      <c r="D6" s="2" t="s">
        <v>18</v>
      </c>
      <c r="E6" s="2" t="s">
        <v>19</v>
      </c>
      <c r="F6" s="2" t="s">
        <v>20</v>
      </c>
      <c r="G6" s="4"/>
      <c r="H6" s="4"/>
      <c r="I6" s="4"/>
      <c r="J6" s="4"/>
      <c r="K6" s="4"/>
      <c r="L6" s="4"/>
      <c r="M6" s="4"/>
      <c r="N6" s="2"/>
      <c r="O6" s="2"/>
      <c r="P6" s="2"/>
      <c r="Q6" s="2"/>
      <c r="R6" s="2"/>
      <c r="S6" s="2"/>
      <c r="T6" s="2"/>
      <c r="U6" s="1"/>
    </row>
    <row r="7" spans="1:21" x14ac:dyDescent="0.25">
      <c r="A7" s="2"/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 t="s">
        <v>3</v>
      </c>
      <c r="T7" s="2" t="s">
        <v>4</v>
      </c>
      <c r="U7" s="1"/>
    </row>
    <row r="8" spans="1:21" ht="15.75" thickBot="1" x14ac:dyDescent="0.3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</row>
    <row r="9" spans="1:21" x14ac:dyDescent="0.25">
      <c r="A9" s="5">
        <v>-40</v>
      </c>
      <c r="B9" s="1">
        <v>4</v>
      </c>
      <c r="C9" s="27">
        <v>-0.22558239999999999</v>
      </c>
      <c r="D9" s="27">
        <v>0.52142140000000003</v>
      </c>
      <c r="E9" s="27">
        <v>0.3146408</v>
      </c>
      <c r="F9" s="27">
        <v>0.602217</v>
      </c>
      <c r="G9" s="2"/>
      <c r="H9" s="6"/>
      <c r="I9" s="2"/>
      <c r="J9" s="2"/>
      <c r="K9" s="2"/>
      <c r="L9" s="2"/>
      <c r="M9" s="2"/>
      <c r="N9" s="2"/>
      <c r="O9" s="2"/>
      <c r="P9" s="2"/>
      <c r="Q9" s="2"/>
      <c r="R9" s="2"/>
      <c r="S9" s="7">
        <f t="shared" ref="S9:S18" si="0">AVERAGE(C9:N9)</f>
        <v>0.3031742</v>
      </c>
      <c r="T9" s="2">
        <f t="shared" ref="T9:T18" si="1">STDEV(C9:F9)</f>
        <v>0.37272575329089702</v>
      </c>
      <c r="U9" s="1"/>
    </row>
    <row r="10" spans="1:21" x14ac:dyDescent="0.25">
      <c r="A10" s="5">
        <v>-30</v>
      </c>
      <c r="B10" s="1">
        <v>4</v>
      </c>
      <c r="C10" s="27">
        <v>-0.25132769999999999</v>
      </c>
      <c r="D10" s="27">
        <v>0.10315680000000001</v>
      </c>
      <c r="E10" s="27">
        <v>-0.1364118</v>
      </c>
      <c r="F10" s="27">
        <v>0.6649526</v>
      </c>
      <c r="G10" s="2"/>
      <c r="H10" s="6"/>
      <c r="I10" s="2"/>
      <c r="J10" s="2"/>
      <c r="K10" s="2"/>
      <c r="L10" s="2"/>
      <c r="M10" s="2"/>
      <c r="N10" s="2"/>
      <c r="O10" s="2"/>
      <c r="P10" s="2"/>
      <c r="Q10" s="2"/>
      <c r="R10" s="2"/>
      <c r="S10" s="8">
        <f t="shared" si="0"/>
        <v>9.509247500000001E-2</v>
      </c>
      <c r="T10" s="2">
        <f t="shared" si="1"/>
        <v>0.40759733495736022</v>
      </c>
      <c r="U10" s="1"/>
    </row>
    <row r="11" spans="1:21" x14ac:dyDescent="0.25">
      <c r="A11" s="5">
        <v>-20</v>
      </c>
      <c r="B11" s="1">
        <v>4</v>
      </c>
      <c r="C11" s="27">
        <v>-0.66412230000000005</v>
      </c>
      <c r="D11" s="27">
        <v>4.7784859999999998E-2</v>
      </c>
      <c r="E11" s="27">
        <v>-0.54608350000000005</v>
      </c>
      <c r="F11" s="27">
        <v>0.45516980000000001</v>
      </c>
      <c r="G11" s="2"/>
      <c r="H11" s="6"/>
      <c r="I11" s="2"/>
      <c r="J11" s="2"/>
      <c r="K11" s="2"/>
      <c r="L11" s="2"/>
      <c r="M11" s="2"/>
      <c r="N11" s="2"/>
      <c r="O11" s="2"/>
      <c r="P11" s="2"/>
      <c r="Q11" s="2"/>
      <c r="R11" s="2"/>
      <c r="S11" s="8">
        <f t="shared" si="0"/>
        <v>-0.17681278500000003</v>
      </c>
      <c r="T11" s="2">
        <f t="shared" si="1"/>
        <v>0.52398394194509912</v>
      </c>
      <c r="U11" s="1"/>
    </row>
    <row r="12" spans="1:21" x14ac:dyDescent="0.25">
      <c r="A12" s="5">
        <v>-10</v>
      </c>
      <c r="B12" s="1">
        <v>4</v>
      </c>
      <c r="C12" s="27">
        <v>-1.2980080000000001</v>
      </c>
      <c r="D12" s="27">
        <v>-0.1661792</v>
      </c>
      <c r="E12" s="27">
        <v>-2.4632290000000001</v>
      </c>
      <c r="F12" s="27">
        <v>-0.48174729999999999</v>
      </c>
      <c r="G12" s="2"/>
      <c r="H12" s="6"/>
      <c r="I12" s="2"/>
      <c r="J12" s="2"/>
      <c r="K12" s="2"/>
      <c r="L12" s="2"/>
      <c r="M12" s="2"/>
      <c r="N12" s="2"/>
      <c r="O12" s="2"/>
      <c r="P12" s="2"/>
      <c r="Q12" s="2"/>
      <c r="R12" s="2"/>
      <c r="S12" s="8">
        <f t="shared" si="0"/>
        <v>-1.102290875</v>
      </c>
      <c r="T12" s="2">
        <f t="shared" si="1"/>
        <v>1.0249938487037973</v>
      </c>
      <c r="U12" s="1"/>
    </row>
    <row r="13" spans="1:21" x14ac:dyDescent="0.25">
      <c r="A13" s="5">
        <v>0</v>
      </c>
      <c r="B13" s="1">
        <v>4</v>
      </c>
      <c r="C13" s="27">
        <v>-2.1181380000000001</v>
      </c>
      <c r="D13" s="27">
        <v>-0.63349739999999999</v>
      </c>
      <c r="E13" s="27">
        <v>-3.4455650000000002</v>
      </c>
      <c r="F13" s="27">
        <v>-2.382431</v>
      </c>
      <c r="G13" s="2"/>
      <c r="H13" s="6"/>
      <c r="I13" s="2"/>
      <c r="J13" s="2"/>
      <c r="K13" s="2"/>
      <c r="L13" s="2"/>
      <c r="M13" s="2"/>
      <c r="N13" s="2"/>
      <c r="O13" s="2"/>
      <c r="P13" s="2"/>
      <c r="Q13" s="2"/>
      <c r="R13" s="2"/>
      <c r="S13" s="8">
        <f t="shared" si="0"/>
        <v>-2.1449078500000001</v>
      </c>
      <c r="T13" s="2">
        <f t="shared" si="1"/>
        <v>1.1594832817351977</v>
      </c>
      <c r="U13" s="1"/>
    </row>
    <row r="14" spans="1:21" x14ac:dyDescent="0.25">
      <c r="A14" s="5">
        <v>10</v>
      </c>
      <c r="B14" s="1">
        <v>4</v>
      </c>
      <c r="C14" s="27">
        <v>-1.813453</v>
      </c>
      <c r="D14" s="27">
        <v>-0.76581030000000005</v>
      </c>
      <c r="E14" s="27">
        <v>-3.0269870000000001</v>
      </c>
      <c r="F14" s="27">
        <v>-2.9578829999999998</v>
      </c>
      <c r="G14" s="2"/>
      <c r="H14" s="6"/>
      <c r="I14" s="2"/>
      <c r="J14" s="2"/>
      <c r="K14" s="2"/>
      <c r="L14" s="2"/>
      <c r="M14" s="2"/>
      <c r="N14" s="2"/>
      <c r="O14" s="2"/>
      <c r="P14" s="2"/>
      <c r="Q14" s="2"/>
      <c r="R14" s="2"/>
      <c r="S14" s="8">
        <f t="shared" si="0"/>
        <v>-2.141033325</v>
      </c>
      <c r="T14" s="2">
        <f t="shared" si="1"/>
        <v>1.0724900222707388</v>
      </c>
      <c r="U14" s="1"/>
    </row>
    <row r="15" spans="1:21" x14ac:dyDescent="0.25">
      <c r="A15" s="5">
        <v>20</v>
      </c>
      <c r="B15" s="1">
        <v>4</v>
      </c>
      <c r="C15" s="27">
        <v>-1.796473</v>
      </c>
      <c r="D15" s="27">
        <v>-0.62152450000000004</v>
      </c>
      <c r="E15" s="27">
        <v>-2.1857310000000001</v>
      </c>
      <c r="F15" s="27">
        <v>-2.4972259999999999</v>
      </c>
      <c r="G15" s="2"/>
      <c r="H15" s="6"/>
      <c r="I15" s="2"/>
      <c r="J15" s="2"/>
      <c r="K15" s="2"/>
      <c r="L15" s="2"/>
      <c r="M15" s="2"/>
      <c r="N15" s="2"/>
      <c r="O15" s="2"/>
      <c r="P15" s="2"/>
      <c r="Q15" s="2"/>
      <c r="R15" s="2"/>
      <c r="S15" s="8">
        <f t="shared" si="0"/>
        <v>-1.7752386250000001</v>
      </c>
      <c r="T15" s="2">
        <f t="shared" si="1"/>
        <v>0.82082822817336698</v>
      </c>
      <c r="U15" s="1"/>
    </row>
    <row r="16" spans="1:21" x14ac:dyDescent="0.25">
      <c r="A16" s="5">
        <v>30</v>
      </c>
      <c r="B16" s="1">
        <v>4</v>
      </c>
      <c r="C16" s="27">
        <v>-0.28865859999999999</v>
      </c>
      <c r="D16" s="27">
        <v>-0.30250539999999998</v>
      </c>
      <c r="E16" s="27">
        <v>-1.1070869999999999</v>
      </c>
      <c r="F16" s="27">
        <v>-1.60181</v>
      </c>
      <c r="G16" s="2"/>
      <c r="H16" s="6"/>
      <c r="I16" s="2"/>
      <c r="J16" s="2"/>
      <c r="K16" s="2"/>
      <c r="L16" s="2"/>
      <c r="M16" s="2"/>
      <c r="N16" s="2"/>
      <c r="O16" s="2"/>
      <c r="P16" s="2"/>
      <c r="Q16" s="2"/>
      <c r="R16" s="2"/>
      <c r="S16" s="8">
        <f t="shared" si="0"/>
        <v>-0.82501524999999998</v>
      </c>
      <c r="T16" s="2">
        <f t="shared" si="1"/>
        <v>0.64386063583197617</v>
      </c>
      <c r="U16" s="1"/>
    </row>
    <row r="17" spans="1:21" x14ac:dyDescent="0.25">
      <c r="A17" s="5">
        <v>40</v>
      </c>
      <c r="B17" s="1">
        <v>4</v>
      </c>
      <c r="C17" s="27">
        <v>-0.63402250000000004</v>
      </c>
      <c r="D17" s="27">
        <v>0.28432170000000001</v>
      </c>
      <c r="E17" s="27">
        <v>-0.1216373</v>
      </c>
      <c r="F17" s="27">
        <v>-0.54585399999999995</v>
      </c>
      <c r="G17" s="2"/>
      <c r="H17" s="6"/>
      <c r="I17" s="2"/>
      <c r="J17" s="2"/>
      <c r="K17" s="2"/>
      <c r="L17" s="2"/>
      <c r="M17" s="2"/>
      <c r="N17" s="2"/>
      <c r="O17" s="2"/>
      <c r="P17" s="2"/>
      <c r="Q17" s="2"/>
      <c r="R17" s="2"/>
      <c r="S17" s="8">
        <f t="shared" si="0"/>
        <v>-0.25429802499999998</v>
      </c>
      <c r="T17" s="2">
        <f t="shared" si="1"/>
        <v>0.42304674272426346</v>
      </c>
      <c r="U17" s="1"/>
    </row>
    <row r="18" spans="1:21" ht="15.75" thickBot="1" x14ac:dyDescent="0.3">
      <c r="A18" s="5">
        <v>50</v>
      </c>
      <c r="B18" s="1">
        <v>4</v>
      </c>
      <c r="C18" s="27">
        <v>0.30102010000000001</v>
      </c>
      <c r="D18" s="27">
        <v>0.54537639999999998</v>
      </c>
      <c r="E18" s="27">
        <v>0.88057359999999996</v>
      </c>
      <c r="F18" s="27">
        <v>0.49225649999999999</v>
      </c>
      <c r="G18" s="2"/>
      <c r="H18" s="6"/>
      <c r="I18" s="2"/>
      <c r="J18" s="2"/>
      <c r="K18" s="2"/>
      <c r="L18" s="2"/>
      <c r="M18" s="2"/>
      <c r="N18" s="2"/>
      <c r="O18" s="2"/>
      <c r="P18" s="2"/>
      <c r="Q18" s="2"/>
      <c r="R18" s="2"/>
      <c r="S18" s="9">
        <f t="shared" si="0"/>
        <v>0.55480664999999996</v>
      </c>
      <c r="T18" s="2">
        <f t="shared" si="1"/>
        <v>0.24120058703168623</v>
      </c>
      <c r="U18" s="1"/>
    </row>
    <row r="19" spans="1:2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</row>
    <row r="20" spans="1:2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</row>
    <row r="21" spans="1:21" ht="18.75" x14ac:dyDescent="0.3">
      <c r="A21" s="2"/>
      <c r="B21" s="3"/>
      <c r="C21" s="30" t="s">
        <v>0</v>
      </c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0"/>
      <c r="U21" s="11"/>
    </row>
    <row r="22" spans="1:21" x14ac:dyDescent="0.25">
      <c r="A22" s="2"/>
      <c r="B22" s="1"/>
      <c r="C22" s="31" t="s">
        <v>16</v>
      </c>
      <c r="D22" s="31"/>
      <c r="E22" s="31"/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12"/>
    </row>
    <row r="23" spans="1:21" x14ac:dyDescent="0.25">
      <c r="A23" s="2" t="s">
        <v>1</v>
      </c>
      <c r="B23" s="1" t="s">
        <v>2</v>
      </c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2"/>
      <c r="O23" s="2"/>
      <c r="P23" s="2"/>
      <c r="Q23" s="2"/>
      <c r="R23" s="2"/>
      <c r="S23" s="2"/>
      <c r="T23" s="2"/>
      <c r="U23" s="1"/>
    </row>
    <row r="24" spans="1:21" x14ac:dyDescent="0.25">
      <c r="A24" s="2"/>
      <c r="B24" s="1"/>
      <c r="C24" s="2" t="s">
        <v>17</v>
      </c>
      <c r="D24" s="2" t="s">
        <v>18</v>
      </c>
      <c r="E24" s="2" t="s">
        <v>19</v>
      </c>
      <c r="F24" s="2" t="s">
        <v>20</v>
      </c>
      <c r="G24" s="2" t="s">
        <v>21</v>
      </c>
      <c r="H24" s="2" t="s">
        <v>22</v>
      </c>
      <c r="I24" s="2" t="s">
        <v>23</v>
      </c>
      <c r="J24" s="2" t="s">
        <v>24</v>
      </c>
      <c r="K24" s="2"/>
      <c r="L24" s="2"/>
      <c r="M24" s="2"/>
      <c r="N24" s="2"/>
      <c r="O24" s="2"/>
      <c r="P24" s="2"/>
      <c r="Q24" s="2"/>
      <c r="R24" s="2"/>
      <c r="S24" s="2" t="s">
        <v>3</v>
      </c>
      <c r="T24" s="2" t="s">
        <v>4</v>
      </c>
      <c r="U24" s="1"/>
    </row>
    <row r="25" spans="1:21" ht="15.75" thickBot="1" x14ac:dyDescent="0.3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</row>
    <row r="26" spans="1:21" x14ac:dyDescent="0.25">
      <c r="A26" s="5">
        <v>-40</v>
      </c>
      <c r="B26" s="1">
        <v>8</v>
      </c>
      <c r="C26" s="27">
        <v>-0.33973579999999998</v>
      </c>
      <c r="D26" s="27">
        <v>-8.2403900000000002E-3</v>
      </c>
      <c r="E26" s="27">
        <v>0.130079</v>
      </c>
      <c r="F26" s="27">
        <v>0.30972300000000003</v>
      </c>
      <c r="G26" s="27">
        <v>0.13694049999999999</v>
      </c>
      <c r="H26" s="27">
        <v>-9.8512790000000003E-2</v>
      </c>
      <c r="I26" s="27">
        <v>-7.8484410000000004E-2</v>
      </c>
      <c r="J26" s="27">
        <v>0.3052434</v>
      </c>
      <c r="K26" s="2"/>
      <c r="L26" s="2"/>
      <c r="M26" s="2"/>
      <c r="N26" s="2"/>
      <c r="O26" s="2"/>
      <c r="P26" s="2"/>
      <c r="Q26" s="2"/>
      <c r="R26" s="2"/>
      <c r="S26" s="7">
        <f t="shared" ref="S26:S35" si="2">AVERAGE(C26:N26)</f>
        <v>4.4626563750000008E-2</v>
      </c>
      <c r="T26" s="2">
        <f t="shared" ref="T26:T35" si="3">STDEV(C26:F26)</f>
        <v>0.27460833075094004</v>
      </c>
      <c r="U26" s="1"/>
    </row>
    <row r="27" spans="1:21" x14ac:dyDescent="0.25">
      <c r="A27" s="5">
        <v>-30</v>
      </c>
      <c r="B27" s="1">
        <v>8</v>
      </c>
      <c r="C27" s="27">
        <v>-0.35053089999999998</v>
      </c>
      <c r="D27" s="27">
        <v>-0.65053090000000002</v>
      </c>
      <c r="E27" s="27">
        <v>-0.71553750000000005</v>
      </c>
      <c r="F27" s="27">
        <v>-3.9300040000000001E-2</v>
      </c>
      <c r="G27" s="27">
        <v>6.8718539999999995E-2</v>
      </c>
      <c r="H27" s="27">
        <v>-0.41840090000000002</v>
      </c>
      <c r="I27" s="27">
        <v>-0.34667959999999998</v>
      </c>
      <c r="J27" s="27">
        <v>-0.19831029999999999</v>
      </c>
      <c r="K27" s="2"/>
      <c r="L27" s="2"/>
      <c r="M27" s="2"/>
      <c r="N27" s="2"/>
      <c r="O27" s="2"/>
      <c r="P27" s="2"/>
      <c r="Q27" s="2"/>
      <c r="R27" s="2"/>
      <c r="S27" s="8">
        <f t="shared" si="2"/>
        <v>-0.33132145000000002</v>
      </c>
      <c r="T27" s="2">
        <f t="shared" si="3"/>
        <v>0.31027146592769517</v>
      </c>
      <c r="U27" s="1"/>
    </row>
    <row r="28" spans="1:21" x14ac:dyDescent="0.25">
      <c r="A28" s="5">
        <v>-20</v>
      </c>
      <c r="B28" s="1">
        <v>8</v>
      </c>
      <c r="C28" s="27">
        <v>-0.41964020000000002</v>
      </c>
      <c r="D28" s="27">
        <v>-2.0870129999999998</v>
      </c>
      <c r="E28" s="27">
        <v>-1.114042</v>
      </c>
      <c r="F28" s="27">
        <v>-0.81593179999999998</v>
      </c>
      <c r="G28" s="27">
        <v>-0.25225619999999999</v>
      </c>
      <c r="H28" s="27">
        <v>-0.97472490000000001</v>
      </c>
      <c r="I28" s="27">
        <v>-0.75317140000000005</v>
      </c>
      <c r="J28" s="27">
        <v>-0.48824529999999999</v>
      </c>
      <c r="K28" s="2"/>
      <c r="L28" s="2"/>
      <c r="M28" s="2"/>
      <c r="N28" s="2"/>
      <c r="O28" s="2"/>
      <c r="P28" s="2"/>
      <c r="Q28" s="2"/>
      <c r="R28" s="2"/>
      <c r="S28" s="8">
        <f t="shared" si="2"/>
        <v>-0.86312809999999995</v>
      </c>
      <c r="T28" s="2">
        <f t="shared" si="3"/>
        <v>0.71125257008511145</v>
      </c>
      <c r="U28" s="1"/>
    </row>
    <row r="29" spans="1:21" x14ac:dyDescent="0.25">
      <c r="A29" s="5">
        <v>-10</v>
      </c>
      <c r="B29" s="1">
        <v>8</v>
      </c>
      <c r="C29" s="27">
        <v>-0.95340599999999998</v>
      </c>
      <c r="D29" s="27">
        <v>-4.5484020000000003</v>
      </c>
      <c r="E29" s="27">
        <v>-1.2959369999999999</v>
      </c>
      <c r="F29" s="27">
        <v>-2.2529979999999998</v>
      </c>
      <c r="G29" s="27">
        <v>-1.4103129999999999</v>
      </c>
      <c r="H29" s="27">
        <v>-1.5389539999999999</v>
      </c>
      <c r="I29" s="27">
        <v>-1.042557</v>
      </c>
      <c r="J29" s="27">
        <v>-1.1299520000000001</v>
      </c>
      <c r="K29" s="2"/>
      <c r="L29" s="2"/>
      <c r="M29" s="2"/>
      <c r="N29" s="2"/>
      <c r="O29" s="2"/>
      <c r="P29" s="2"/>
      <c r="Q29" s="2"/>
      <c r="R29" s="2"/>
      <c r="S29" s="8">
        <f t="shared" si="2"/>
        <v>-1.7715648750000001</v>
      </c>
      <c r="T29" s="2">
        <f t="shared" si="3"/>
        <v>1.6200215263385389</v>
      </c>
      <c r="U29" s="1"/>
    </row>
    <row r="30" spans="1:21" x14ac:dyDescent="0.25">
      <c r="A30" s="5">
        <v>0</v>
      </c>
      <c r="B30" s="1">
        <v>8</v>
      </c>
      <c r="C30" s="27">
        <v>-1.715989</v>
      </c>
      <c r="D30" s="27">
        <v>-7.5098039999999999</v>
      </c>
      <c r="E30" s="27">
        <v>-1.155859</v>
      </c>
      <c r="F30" s="27">
        <v>-2.9374889999999998</v>
      </c>
      <c r="G30" s="27">
        <v>-3.0341659999999999</v>
      </c>
      <c r="H30" s="27">
        <v>-1.3066439999999999</v>
      </c>
      <c r="I30" s="27">
        <v>-0.78118960000000004</v>
      </c>
      <c r="J30" s="27">
        <v>-2.8518819999999998</v>
      </c>
      <c r="K30" s="2"/>
      <c r="L30" s="2"/>
      <c r="M30" s="2"/>
      <c r="N30" s="2"/>
      <c r="O30" s="2"/>
      <c r="P30" s="2"/>
      <c r="Q30" s="2"/>
      <c r="R30" s="2"/>
      <c r="S30" s="8">
        <f t="shared" si="2"/>
        <v>-2.6616278249999996</v>
      </c>
      <c r="T30" s="2">
        <f t="shared" si="3"/>
        <v>2.8842530387761736</v>
      </c>
      <c r="U30" s="1"/>
    </row>
    <row r="31" spans="1:21" x14ac:dyDescent="0.25">
      <c r="A31" s="5">
        <v>10</v>
      </c>
      <c r="B31" s="1">
        <v>8</v>
      </c>
      <c r="C31" s="27">
        <v>-2.2046250000000001</v>
      </c>
      <c r="D31" s="27">
        <v>-7.7397359999999997</v>
      </c>
      <c r="E31" s="27">
        <v>-1.1618630000000001</v>
      </c>
      <c r="F31" s="27">
        <v>-2.5067240000000002</v>
      </c>
      <c r="G31" s="27">
        <v>-3.764256</v>
      </c>
      <c r="H31" s="27">
        <v>-0.49671510000000002</v>
      </c>
      <c r="I31" s="27">
        <v>-0.45301200000000003</v>
      </c>
      <c r="J31" s="27">
        <v>-3.635094</v>
      </c>
      <c r="K31" s="2"/>
      <c r="L31" s="2"/>
      <c r="M31" s="2"/>
      <c r="N31" s="2"/>
      <c r="O31" s="2"/>
      <c r="P31" s="2"/>
      <c r="Q31" s="2"/>
      <c r="R31" s="2"/>
      <c r="S31" s="8">
        <f t="shared" si="2"/>
        <v>-2.7452531375000002</v>
      </c>
      <c r="T31" s="2">
        <f t="shared" si="3"/>
        <v>2.9478459520238385</v>
      </c>
      <c r="U31" s="1"/>
    </row>
    <row r="32" spans="1:21" x14ac:dyDescent="0.25">
      <c r="A32" s="5">
        <v>20</v>
      </c>
      <c r="B32" s="1">
        <v>8</v>
      </c>
      <c r="C32" s="27">
        <v>-1.632414</v>
      </c>
      <c r="D32" s="27">
        <v>-5.9710599999999996</v>
      </c>
      <c r="E32" s="27">
        <v>-0.77057129999999996</v>
      </c>
      <c r="F32" s="27">
        <v>-1.540994</v>
      </c>
      <c r="G32" s="27">
        <v>-2.8318750000000001</v>
      </c>
      <c r="H32" s="27">
        <v>1.700054</v>
      </c>
      <c r="I32" s="27">
        <v>0.1171982</v>
      </c>
      <c r="J32" s="27">
        <v>-2.7382610000000001</v>
      </c>
      <c r="K32" s="2"/>
      <c r="L32" s="2"/>
      <c r="M32" s="2"/>
      <c r="N32" s="2"/>
      <c r="O32" s="2"/>
      <c r="P32" s="2"/>
      <c r="Q32" s="2"/>
      <c r="R32" s="2"/>
      <c r="S32" s="8">
        <f t="shared" si="2"/>
        <v>-1.7084903874999997</v>
      </c>
      <c r="T32" s="2">
        <f t="shared" si="3"/>
        <v>2.3600688229569045</v>
      </c>
      <c r="U32" s="1"/>
    </row>
    <row r="33" spans="1:21" x14ac:dyDescent="0.25">
      <c r="A33" s="5">
        <v>30</v>
      </c>
      <c r="B33" s="1">
        <v>8</v>
      </c>
      <c r="C33" s="27">
        <v>-0.90986250000000002</v>
      </c>
      <c r="D33" s="27">
        <v>-3.3266550000000001</v>
      </c>
      <c r="E33" s="27">
        <v>0.1162736</v>
      </c>
      <c r="F33" s="27">
        <v>-0.66218580000000005</v>
      </c>
      <c r="G33" s="27">
        <v>-1.6084540000000001</v>
      </c>
      <c r="H33" s="27">
        <v>3.9920200000000001</v>
      </c>
      <c r="I33" s="27">
        <v>0.93180589999999996</v>
      </c>
      <c r="J33" s="27">
        <v>-0.55984270000000003</v>
      </c>
      <c r="K33" s="2"/>
      <c r="L33" s="2"/>
      <c r="M33" s="2"/>
      <c r="N33" s="2"/>
      <c r="O33" s="2"/>
      <c r="P33" s="2"/>
      <c r="Q33" s="2"/>
      <c r="R33" s="2"/>
      <c r="S33" s="8">
        <f t="shared" si="2"/>
        <v>-0.25336256249999994</v>
      </c>
      <c r="T33" s="2">
        <f t="shared" si="3"/>
        <v>1.4864481584019147</v>
      </c>
      <c r="U33" s="1"/>
    </row>
    <row r="34" spans="1:21" x14ac:dyDescent="0.25">
      <c r="A34" s="5">
        <v>40</v>
      </c>
      <c r="B34" s="1">
        <v>8</v>
      </c>
      <c r="C34" s="27">
        <v>-0.28400350000000002</v>
      </c>
      <c r="D34" s="27">
        <v>-1.143035</v>
      </c>
      <c r="E34" s="27">
        <v>0.32913049999999999</v>
      </c>
      <c r="F34" s="27">
        <v>0.3891636</v>
      </c>
      <c r="G34" s="27">
        <v>-0.50085990000000002</v>
      </c>
      <c r="H34" s="27">
        <v>5.9695660000000004</v>
      </c>
      <c r="I34" s="27">
        <v>1.5981099999999999</v>
      </c>
      <c r="J34" s="27">
        <v>2.193921</v>
      </c>
      <c r="K34" s="2"/>
      <c r="L34" s="2"/>
      <c r="M34" s="2"/>
      <c r="N34" s="2"/>
      <c r="O34" s="2"/>
      <c r="P34" s="2"/>
      <c r="Q34" s="2"/>
      <c r="R34" s="2"/>
      <c r="S34" s="8">
        <f t="shared" si="2"/>
        <v>1.0689990874999999</v>
      </c>
      <c r="T34" s="2">
        <f t="shared" si="3"/>
        <v>0.71212885928967007</v>
      </c>
      <c r="U34" s="1"/>
    </row>
    <row r="35" spans="1:21" ht="15.75" thickBot="1" x14ac:dyDescent="0.3">
      <c r="A35" s="5">
        <v>50</v>
      </c>
      <c r="B35" s="1">
        <v>8</v>
      </c>
      <c r="C35" s="27">
        <v>0.58612299999999995</v>
      </c>
      <c r="D35" s="27">
        <v>1.552899</v>
      </c>
      <c r="E35" s="27">
        <v>0.90330390000000005</v>
      </c>
      <c r="F35" s="27">
        <v>1.044386</v>
      </c>
      <c r="G35" s="27">
        <v>0.98830479999999998</v>
      </c>
      <c r="H35" s="27">
        <v>8.6466480000000008</v>
      </c>
      <c r="I35" s="27">
        <v>2.4206880000000002</v>
      </c>
      <c r="J35" s="27">
        <v>4.7597950000000004</v>
      </c>
      <c r="K35" s="2"/>
      <c r="L35" s="2"/>
      <c r="M35" s="2"/>
      <c r="N35" s="2"/>
      <c r="O35" s="2"/>
      <c r="P35" s="2"/>
      <c r="Q35" s="2"/>
      <c r="R35" s="2"/>
      <c r="S35" s="9">
        <f t="shared" si="2"/>
        <v>2.6127684625000005</v>
      </c>
      <c r="T35" s="2">
        <f t="shared" si="3"/>
        <v>0.40267107738235813</v>
      </c>
      <c r="U35" s="1"/>
    </row>
    <row r="36" spans="1:21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</row>
  </sheetData>
  <mergeCells count="5">
    <mergeCell ref="A1:T2"/>
    <mergeCell ref="C4:T4"/>
    <mergeCell ref="C5:T5"/>
    <mergeCell ref="C21:T21"/>
    <mergeCell ref="C22:T2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82"/>
  <sheetViews>
    <sheetView zoomScale="55" zoomScaleNormal="55" workbookViewId="0">
      <selection activeCell="L46" sqref="L46"/>
    </sheetView>
  </sheetViews>
  <sheetFormatPr baseColWidth="10" defaultRowHeight="15" x14ac:dyDescent="0.25"/>
  <sheetData>
    <row r="1" spans="1:21" x14ac:dyDescent="0.25">
      <c r="A1" s="29" t="s">
        <v>7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10"/>
    </row>
    <row r="2" spans="1:21" x14ac:dyDescent="0.25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10"/>
    </row>
    <row r="3" spans="1:21" x14ac:dyDescent="0.25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</row>
    <row r="4" spans="1:21" ht="18.75" x14ac:dyDescent="0.3">
      <c r="A4" s="2"/>
      <c r="B4" s="3"/>
      <c r="C4" s="30" t="s">
        <v>11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30"/>
      <c r="T4" s="30"/>
      <c r="U4" s="11"/>
    </row>
    <row r="5" spans="1:21" x14ac:dyDescent="0.25">
      <c r="A5" s="2"/>
      <c r="B5" s="1"/>
      <c r="C5" s="31" t="s">
        <v>15</v>
      </c>
      <c r="D5" s="31"/>
      <c r="E5" s="31"/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12"/>
    </row>
    <row r="6" spans="1:21" x14ac:dyDescent="0.25">
      <c r="A6" s="2" t="s">
        <v>1</v>
      </c>
      <c r="B6" s="1" t="s">
        <v>2</v>
      </c>
      <c r="C6" s="2" t="s">
        <v>17</v>
      </c>
      <c r="D6" s="2" t="s">
        <v>18</v>
      </c>
      <c r="E6" s="2" t="s">
        <v>19</v>
      </c>
      <c r="F6" s="2" t="s">
        <v>20</v>
      </c>
      <c r="G6" s="2" t="s">
        <v>21</v>
      </c>
      <c r="H6" s="2" t="s">
        <v>22</v>
      </c>
      <c r="I6" s="2" t="s">
        <v>23</v>
      </c>
      <c r="J6" s="2" t="s">
        <v>24</v>
      </c>
      <c r="K6" s="2" t="s">
        <v>25</v>
      </c>
      <c r="U6" s="18"/>
    </row>
    <row r="7" spans="1:21" x14ac:dyDescent="0.25">
      <c r="A7" s="18"/>
      <c r="B7" s="18"/>
      <c r="C7" s="18"/>
      <c r="D7" s="18"/>
      <c r="E7" s="18"/>
      <c r="F7" s="18"/>
      <c r="G7" s="18"/>
      <c r="H7" s="18"/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</row>
    <row r="8" spans="1:21" x14ac:dyDescent="0.25">
      <c r="A8">
        <v>-10</v>
      </c>
      <c r="B8" s="18">
        <v>9</v>
      </c>
      <c r="C8" s="28">
        <v>13.15038</v>
      </c>
      <c r="D8" s="28">
        <v>0</v>
      </c>
      <c r="E8" s="28">
        <v>8.8888890000000007</v>
      </c>
      <c r="F8" s="28">
        <v>5.084746</v>
      </c>
      <c r="G8" s="28">
        <v>5.027933</v>
      </c>
      <c r="H8" s="28">
        <v>14.271369999999999</v>
      </c>
      <c r="I8" s="28">
        <v>22.665980000000001</v>
      </c>
      <c r="J8" s="28">
        <v>55.345910000000003</v>
      </c>
      <c r="K8" s="28">
        <v>15.86528</v>
      </c>
      <c r="U8" s="18"/>
    </row>
    <row r="9" spans="1:21" x14ac:dyDescent="0.25">
      <c r="A9">
        <v>0</v>
      </c>
      <c r="B9" s="18">
        <v>9</v>
      </c>
      <c r="C9" s="28">
        <v>26.499669999999998</v>
      </c>
      <c r="D9" s="28">
        <v>3.8888889999999998</v>
      </c>
      <c r="E9" s="28">
        <v>2.808989</v>
      </c>
      <c r="F9" s="28">
        <v>0</v>
      </c>
      <c r="G9" s="28">
        <v>1.6666669999999999</v>
      </c>
      <c r="H9" s="28">
        <v>15.4259</v>
      </c>
      <c r="I9" s="28">
        <v>56.233969999999999</v>
      </c>
      <c r="J9" s="28">
        <v>66.24203</v>
      </c>
      <c r="K9" s="28">
        <v>8.5008569999999999</v>
      </c>
      <c r="U9" s="18"/>
    </row>
    <row r="10" spans="1:21" x14ac:dyDescent="0.25">
      <c r="A10">
        <v>10</v>
      </c>
      <c r="B10" s="18">
        <v>9</v>
      </c>
      <c r="C10" s="28">
        <v>55.657110000000003</v>
      </c>
      <c r="D10" s="28">
        <v>5.1724139999999998</v>
      </c>
      <c r="E10" s="28">
        <v>3.3333330000000001</v>
      </c>
      <c r="F10" s="28">
        <v>1.111111</v>
      </c>
      <c r="G10" s="28">
        <v>2.2222219999999999</v>
      </c>
      <c r="H10" s="28">
        <v>14.04135</v>
      </c>
      <c r="I10" s="28">
        <v>100</v>
      </c>
      <c r="J10" s="28">
        <v>48.170729999999999</v>
      </c>
      <c r="K10" s="28">
        <v>7.2880500000000001</v>
      </c>
      <c r="U10" s="18"/>
    </row>
    <row r="11" spans="1:21" x14ac:dyDescent="0.25">
      <c r="A11" s="18"/>
      <c r="B11" s="18"/>
      <c r="C11" s="18"/>
      <c r="D11" s="18"/>
      <c r="E11" s="18"/>
      <c r="F11" s="18"/>
      <c r="G11" s="18"/>
      <c r="H11" s="18"/>
      <c r="I11" s="18"/>
      <c r="J11" s="18"/>
      <c r="K11" s="18"/>
      <c r="L11" s="18"/>
      <c r="M11" s="18"/>
      <c r="N11" s="18"/>
      <c r="O11" s="18"/>
      <c r="P11" s="18"/>
      <c r="Q11" s="18"/>
      <c r="R11" s="18"/>
      <c r="S11" s="18"/>
      <c r="T11" s="18"/>
      <c r="U11" s="18"/>
    </row>
    <row r="12" spans="1:21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8"/>
    </row>
    <row r="13" spans="1:21" ht="18.75" x14ac:dyDescent="0.3">
      <c r="A13" s="2"/>
      <c r="B13" s="3"/>
      <c r="C13" s="30" t="s">
        <v>11</v>
      </c>
      <c r="D13" s="30"/>
      <c r="E13" s="30"/>
      <c r="F13" s="30"/>
      <c r="G13" s="30"/>
      <c r="H13" s="30"/>
      <c r="I13" s="30"/>
      <c r="J13" s="30"/>
      <c r="K13" s="30"/>
      <c r="L13" s="30"/>
      <c r="M13" s="30"/>
      <c r="N13" s="30"/>
      <c r="O13" s="30"/>
      <c r="P13" s="30"/>
      <c r="Q13" s="30"/>
      <c r="R13" s="30"/>
      <c r="S13" s="30"/>
      <c r="T13" s="30"/>
      <c r="U13" s="18"/>
    </row>
    <row r="14" spans="1:21" x14ac:dyDescent="0.25">
      <c r="A14" s="2"/>
      <c r="B14" s="1"/>
      <c r="C14" s="31" t="s">
        <v>16</v>
      </c>
      <c r="D14" s="31"/>
      <c r="E14" s="31"/>
      <c r="F14" s="31"/>
      <c r="G14" s="31"/>
      <c r="H14" s="31"/>
      <c r="I14" s="31"/>
      <c r="J14" s="31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18"/>
    </row>
    <row r="15" spans="1:21" x14ac:dyDescent="0.25">
      <c r="A15" s="2" t="s">
        <v>1</v>
      </c>
      <c r="B15" s="1" t="s">
        <v>2</v>
      </c>
      <c r="C15" s="2" t="s">
        <v>17</v>
      </c>
      <c r="D15" s="2" t="s">
        <v>18</v>
      </c>
      <c r="E15" s="2" t="s">
        <v>19</v>
      </c>
      <c r="F15" s="2" t="s">
        <v>20</v>
      </c>
      <c r="G15" s="2" t="s">
        <v>21</v>
      </c>
      <c r="H15" s="2" t="s">
        <v>22</v>
      </c>
      <c r="I15" s="2" t="s">
        <v>23</v>
      </c>
      <c r="J15" s="2" t="s">
        <v>24</v>
      </c>
      <c r="K15" s="2" t="s">
        <v>25</v>
      </c>
      <c r="L15" s="2" t="s">
        <v>26</v>
      </c>
      <c r="U15" s="18"/>
    </row>
    <row r="16" spans="1:21" x14ac:dyDescent="0.25">
      <c r="A16" s="18"/>
      <c r="B16" s="18"/>
      <c r="C16" s="18"/>
      <c r="D16" s="18"/>
      <c r="E16" s="18"/>
      <c r="F16" s="18"/>
      <c r="G16" s="18"/>
      <c r="H16" s="18"/>
      <c r="I16" s="18"/>
      <c r="J16" s="18"/>
      <c r="K16" s="18"/>
      <c r="L16" s="18"/>
      <c r="M16" s="18"/>
      <c r="N16" s="18"/>
      <c r="O16" s="18"/>
      <c r="P16" s="18"/>
      <c r="Q16" s="18"/>
      <c r="R16" s="18"/>
      <c r="S16" s="18"/>
      <c r="T16" s="18"/>
      <c r="U16" s="18"/>
    </row>
    <row r="17" spans="1:21" x14ac:dyDescent="0.25">
      <c r="A17">
        <v>-10</v>
      </c>
      <c r="B17" s="18">
        <v>10</v>
      </c>
      <c r="C17" s="28">
        <v>0.93898789999999999</v>
      </c>
      <c r="D17" s="28">
        <v>1.12998</v>
      </c>
      <c r="E17" s="28">
        <v>9.3090299999999999</v>
      </c>
      <c r="F17" s="28">
        <v>12.5</v>
      </c>
      <c r="G17" s="28">
        <v>5.6603779999999997</v>
      </c>
      <c r="H17" s="28">
        <v>13.72612</v>
      </c>
      <c r="I17" s="28">
        <v>0.56179769999999996</v>
      </c>
      <c r="J17" s="28">
        <v>10.86839</v>
      </c>
      <c r="K17" s="28">
        <v>4.6979870000000004</v>
      </c>
      <c r="L17" s="28">
        <v>30.588239999999999</v>
      </c>
      <c r="U17" s="18"/>
    </row>
    <row r="18" spans="1:21" x14ac:dyDescent="0.25">
      <c r="A18">
        <v>0</v>
      </c>
      <c r="B18" s="18">
        <v>10</v>
      </c>
      <c r="C18" s="28">
        <v>0.29112139999999997</v>
      </c>
      <c r="D18" s="28">
        <v>5.6848429999999999</v>
      </c>
      <c r="E18" s="28">
        <v>13.82053</v>
      </c>
      <c r="F18" s="28">
        <v>1.183432</v>
      </c>
      <c r="G18" s="28">
        <v>2.2727270000000002</v>
      </c>
      <c r="H18" s="28">
        <v>44.765520000000002</v>
      </c>
      <c r="I18" s="28">
        <v>1.183432</v>
      </c>
      <c r="J18" s="28">
        <v>11.493880000000001</v>
      </c>
      <c r="K18" s="28">
        <v>1.2738849999999999</v>
      </c>
      <c r="L18" s="28">
        <v>8</v>
      </c>
      <c r="U18" s="18"/>
    </row>
    <row r="19" spans="1:21" x14ac:dyDescent="0.25">
      <c r="A19">
        <v>10</v>
      </c>
      <c r="B19" s="18">
        <v>10</v>
      </c>
      <c r="C19" s="28">
        <v>0.85107929999999998</v>
      </c>
      <c r="D19" s="28">
        <v>9.8409460000000006</v>
      </c>
      <c r="E19" s="28">
        <v>0.88628039999999997</v>
      </c>
      <c r="F19" s="28">
        <v>6.7901230000000004</v>
      </c>
      <c r="G19" s="28">
        <v>0</v>
      </c>
      <c r="H19" s="28">
        <v>78.242869999999996</v>
      </c>
      <c r="I19" s="28">
        <v>0</v>
      </c>
      <c r="J19" s="28">
        <v>17.172080000000001</v>
      </c>
      <c r="K19" s="28">
        <v>13.48315</v>
      </c>
      <c r="L19" s="28">
        <v>13.09524</v>
      </c>
      <c r="U19" s="18"/>
    </row>
    <row r="20" spans="1:21" x14ac:dyDescent="0.2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</row>
    <row r="21" spans="1:21" x14ac:dyDescent="0.25">
      <c r="A21" s="19"/>
      <c r="B21" s="19"/>
      <c r="C21" s="19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</row>
    <row r="22" spans="1:21" ht="28.5" x14ac:dyDescent="0.45">
      <c r="A22" s="20"/>
      <c r="B22" s="20"/>
      <c r="C22" s="20"/>
      <c r="D22" s="20"/>
      <c r="E22" s="20"/>
      <c r="F22" s="20"/>
      <c r="G22" s="20"/>
      <c r="H22" s="20"/>
      <c r="I22" s="20"/>
      <c r="J22" s="20"/>
      <c r="K22" s="20"/>
      <c r="L22" s="20"/>
      <c r="M22" s="20"/>
      <c r="N22" s="20"/>
      <c r="O22" s="20"/>
      <c r="P22" s="20"/>
      <c r="Q22" s="20"/>
      <c r="R22" s="20"/>
      <c r="S22" s="20"/>
      <c r="T22" s="20"/>
      <c r="U22" s="13"/>
    </row>
    <row r="23" spans="1:21" ht="28.5" x14ac:dyDescent="0.45">
      <c r="A23" s="20"/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  <c r="R23" s="20"/>
      <c r="S23" s="20"/>
      <c r="T23" s="20"/>
      <c r="U23" s="13"/>
    </row>
    <row r="24" spans="1:21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</row>
    <row r="25" spans="1:21" ht="18.75" x14ac:dyDescent="0.3">
      <c r="A25" s="2"/>
      <c r="B25" s="3"/>
      <c r="C25" s="30" t="s">
        <v>12</v>
      </c>
      <c r="D25" s="30"/>
      <c r="E25" s="30"/>
      <c r="F25" s="30"/>
      <c r="G25" s="30"/>
      <c r="H25" s="30"/>
      <c r="I25" s="30"/>
      <c r="J25" s="30"/>
      <c r="K25" s="30"/>
      <c r="L25" s="30"/>
      <c r="M25" s="30"/>
      <c r="N25" s="30"/>
      <c r="O25" s="30"/>
      <c r="P25" s="30"/>
      <c r="Q25" s="30"/>
      <c r="R25" s="30"/>
      <c r="S25" s="30"/>
      <c r="T25" s="30"/>
      <c r="U25" s="11"/>
    </row>
    <row r="26" spans="1:21" x14ac:dyDescent="0.25">
      <c r="A26" s="2"/>
      <c r="B26" s="1"/>
      <c r="C26" s="31" t="s">
        <v>15</v>
      </c>
      <c r="D26" s="31"/>
      <c r="E26" s="31"/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12"/>
    </row>
    <row r="27" spans="1:21" x14ac:dyDescent="0.25">
      <c r="A27" s="2" t="s">
        <v>1</v>
      </c>
      <c r="B27" s="1" t="s">
        <v>2</v>
      </c>
      <c r="C27" s="2" t="s">
        <v>17</v>
      </c>
      <c r="D27" s="2" t="s">
        <v>18</v>
      </c>
      <c r="E27" s="2" t="s">
        <v>19</v>
      </c>
      <c r="F27" s="2" t="s">
        <v>20</v>
      </c>
      <c r="G27" s="2" t="s">
        <v>21</v>
      </c>
      <c r="H27" s="2" t="s">
        <v>22</v>
      </c>
      <c r="I27" s="2" t="s">
        <v>23</v>
      </c>
      <c r="J27" s="2" t="s">
        <v>24</v>
      </c>
      <c r="K27" s="2" t="s">
        <v>25</v>
      </c>
      <c r="U27" s="18"/>
    </row>
    <row r="28" spans="1:21" x14ac:dyDescent="0.2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  <c r="L28" s="18"/>
      <c r="M28" s="18"/>
      <c r="N28" s="18"/>
      <c r="O28" s="18"/>
      <c r="P28" s="18"/>
      <c r="Q28" s="18"/>
      <c r="R28" s="18"/>
      <c r="S28" s="18"/>
      <c r="T28" s="18"/>
      <c r="U28" s="18"/>
    </row>
    <row r="29" spans="1:21" x14ac:dyDescent="0.25">
      <c r="A29">
        <v>-10</v>
      </c>
      <c r="B29" s="18">
        <v>9</v>
      </c>
      <c r="C29" s="28">
        <v>0.43930590000000003</v>
      </c>
      <c r="D29" s="28">
        <v>0.53948379999999996</v>
      </c>
      <c r="E29" s="28">
        <v>0.5133704</v>
      </c>
      <c r="F29" s="28">
        <v>0.5822811</v>
      </c>
      <c r="G29" s="28">
        <v>0.79953229999999997</v>
      </c>
      <c r="H29" s="28">
        <v>0.44830500000000001</v>
      </c>
      <c r="I29" s="28">
        <v>0.13509840000000001</v>
      </c>
      <c r="J29" s="28">
        <v>0.24996669999999999</v>
      </c>
      <c r="K29" s="28">
        <v>0.1552905</v>
      </c>
      <c r="L29" s="28">
        <v>0.35217510000000002</v>
      </c>
      <c r="U29" s="18"/>
    </row>
    <row r="30" spans="1:21" x14ac:dyDescent="0.25">
      <c r="A30">
        <v>0</v>
      </c>
      <c r="B30" s="18">
        <v>9</v>
      </c>
      <c r="C30" s="28">
        <v>0.67803400000000003</v>
      </c>
      <c r="D30" s="28">
        <v>0.22900609999999999</v>
      </c>
      <c r="E30" s="28">
        <v>0.39348840000000002</v>
      </c>
      <c r="F30" s="28">
        <v>0.61055669999999995</v>
      </c>
      <c r="G30" s="28">
        <v>0.33954519999999999</v>
      </c>
      <c r="H30" s="28">
        <v>0.57196829999999999</v>
      </c>
      <c r="I30" s="28">
        <v>1.8645959999999999</v>
      </c>
      <c r="J30" s="28">
        <v>0.22166949999999999</v>
      </c>
      <c r="K30" s="28">
        <v>0.61099800000000004</v>
      </c>
      <c r="L30" s="28">
        <v>0.26173990000000003</v>
      </c>
      <c r="U30" s="18"/>
    </row>
    <row r="31" spans="1:21" x14ac:dyDescent="0.25">
      <c r="A31">
        <v>10</v>
      </c>
      <c r="B31" s="18">
        <v>9</v>
      </c>
      <c r="C31" s="28">
        <v>0.1126663</v>
      </c>
      <c r="D31" s="28">
        <v>0.39326410000000001</v>
      </c>
      <c r="E31" s="28">
        <v>0.2474616</v>
      </c>
      <c r="F31" s="28">
        <v>1.036931</v>
      </c>
      <c r="G31" s="28"/>
      <c r="H31" s="28">
        <v>1.972842</v>
      </c>
      <c r="I31" s="28"/>
      <c r="J31" s="28">
        <v>0.36773600000000001</v>
      </c>
      <c r="K31" s="28">
        <v>0.84814999999999996</v>
      </c>
      <c r="L31" s="28">
        <v>0.45987470000000003</v>
      </c>
      <c r="U31" s="18"/>
    </row>
    <row r="32" spans="1:21" x14ac:dyDescent="0.25">
      <c r="A32" s="18"/>
      <c r="B32" s="18"/>
      <c r="C32" s="18"/>
      <c r="D32" s="18"/>
      <c r="E32" s="18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</row>
    <row r="33" spans="1:21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8"/>
    </row>
    <row r="34" spans="1:21" ht="18.75" x14ac:dyDescent="0.3">
      <c r="A34" s="2"/>
      <c r="B34" s="3"/>
      <c r="C34" s="30" t="s">
        <v>12</v>
      </c>
      <c r="D34" s="30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18"/>
    </row>
    <row r="35" spans="1:21" x14ac:dyDescent="0.25">
      <c r="A35" s="2"/>
      <c r="B35" s="1"/>
      <c r="C35" s="31" t="s">
        <v>16</v>
      </c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18"/>
    </row>
    <row r="36" spans="1:21" x14ac:dyDescent="0.25">
      <c r="A36" s="2" t="s">
        <v>1</v>
      </c>
      <c r="B36" s="1" t="s">
        <v>2</v>
      </c>
      <c r="C36" s="2" t="s">
        <v>17</v>
      </c>
      <c r="D36" s="2" t="s">
        <v>18</v>
      </c>
      <c r="E36" s="2" t="s">
        <v>19</v>
      </c>
      <c r="F36" s="2" t="s">
        <v>20</v>
      </c>
      <c r="G36" s="2" t="s">
        <v>21</v>
      </c>
      <c r="H36" s="2" t="s">
        <v>22</v>
      </c>
      <c r="I36" s="2" t="s">
        <v>23</v>
      </c>
      <c r="J36" s="2" t="s">
        <v>24</v>
      </c>
      <c r="K36" s="2" t="s">
        <v>25</v>
      </c>
      <c r="L36" s="2" t="s">
        <v>26</v>
      </c>
      <c r="U36" s="18"/>
    </row>
    <row r="37" spans="1:21" x14ac:dyDescent="0.25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</row>
    <row r="38" spans="1:21" x14ac:dyDescent="0.25">
      <c r="A38">
        <v>-10</v>
      </c>
      <c r="B38" s="18">
        <v>10</v>
      </c>
      <c r="C38" s="28">
        <v>0.43930590000000003</v>
      </c>
      <c r="D38" s="28">
        <v>0.53948379999999996</v>
      </c>
      <c r="E38" s="28">
        <v>0.5133704</v>
      </c>
      <c r="F38" s="28">
        <v>0.5822811</v>
      </c>
      <c r="G38" s="28">
        <v>0.79953229999999997</v>
      </c>
      <c r="H38" s="28">
        <v>0.44830500000000001</v>
      </c>
      <c r="I38" s="28">
        <v>0.13509840000000001</v>
      </c>
      <c r="J38" s="28">
        <v>0.24996669999999999</v>
      </c>
      <c r="K38" s="28">
        <v>0.1552905</v>
      </c>
      <c r="L38" s="28">
        <v>0.35217510000000002</v>
      </c>
      <c r="U38" s="18"/>
    </row>
    <row r="39" spans="1:21" x14ac:dyDescent="0.25">
      <c r="A39">
        <v>0</v>
      </c>
      <c r="B39" s="18">
        <v>10</v>
      </c>
      <c r="C39" s="28">
        <v>0.67803400000000003</v>
      </c>
      <c r="D39" s="28">
        <v>0.22900609999999999</v>
      </c>
      <c r="E39" s="28">
        <v>0.39348840000000002</v>
      </c>
      <c r="F39" s="28">
        <v>0.61055669999999995</v>
      </c>
      <c r="G39" s="28">
        <v>0.33954519999999999</v>
      </c>
      <c r="H39" s="28">
        <v>0.57196829999999999</v>
      </c>
      <c r="I39" s="28">
        <v>1.8645959999999999</v>
      </c>
      <c r="J39" s="28">
        <v>0.22166949999999999</v>
      </c>
      <c r="K39" s="28">
        <v>0.61099800000000004</v>
      </c>
      <c r="L39" s="28">
        <v>0.26173990000000003</v>
      </c>
      <c r="U39" s="18"/>
    </row>
    <row r="40" spans="1:21" x14ac:dyDescent="0.25">
      <c r="A40">
        <v>10</v>
      </c>
      <c r="B40" s="18">
        <v>10</v>
      </c>
      <c r="C40" s="28">
        <v>0.1126663</v>
      </c>
      <c r="D40" s="28">
        <v>0.39326410000000001</v>
      </c>
      <c r="E40" s="28">
        <v>0.2474616</v>
      </c>
      <c r="F40" s="28">
        <v>1.036931</v>
      </c>
      <c r="G40" s="28"/>
      <c r="H40" s="28">
        <v>1.972842</v>
      </c>
      <c r="I40" s="28"/>
      <c r="J40" s="28">
        <v>0.36773600000000001</v>
      </c>
      <c r="K40" s="28">
        <v>0.84814999999999996</v>
      </c>
      <c r="L40" s="28">
        <v>0.45987470000000003</v>
      </c>
      <c r="U40" s="18"/>
    </row>
    <row r="41" spans="1:21" x14ac:dyDescent="0.25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  <c r="T41" s="18"/>
      <c r="U41" s="18"/>
    </row>
    <row r="42" spans="1:21" x14ac:dyDescent="0.25">
      <c r="A42" s="21"/>
      <c r="B42" s="21"/>
      <c r="C42" s="21"/>
      <c r="D42" s="21"/>
      <c r="E42" s="21"/>
      <c r="F42" s="21"/>
      <c r="G42" s="21"/>
      <c r="H42" s="21"/>
      <c r="I42" s="21"/>
      <c r="J42" s="21"/>
      <c r="K42" s="21"/>
      <c r="L42" s="21"/>
      <c r="M42" s="21"/>
      <c r="N42" s="21"/>
      <c r="O42" s="21"/>
      <c r="P42" s="21"/>
      <c r="Q42" s="21"/>
      <c r="R42" s="21"/>
      <c r="S42" s="21"/>
      <c r="T42" s="21"/>
      <c r="U42" s="21"/>
    </row>
    <row r="43" spans="1:21" x14ac:dyDescent="0.25">
      <c r="A43" s="21"/>
      <c r="B43" s="21"/>
      <c r="C43" s="21"/>
      <c r="D43" s="21"/>
      <c r="E43" s="21"/>
      <c r="F43" s="21"/>
      <c r="G43" s="21"/>
      <c r="H43" s="21"/>
      <c r="I43" s="21"/>
      <c r="J43" s="21"/>
      <c r="K43" s="21"/>
      <c r="L43" s="21"/>
      <c r="M43" s="21"/>
      <c r="N43" s="21"/>
      <c r="O43" s="21"/>
      <c r="P43" s="21"/>
      <c r="Q43" s="21"/>
      <c r="R43" s="21"/>
      <c r="S43" s="21"/>
      <c r="T43" s="21"/>
      <c r="U43" s="21"/>
    </row>
    <row r="44" spans="1:21" x14ac:dyDescent="0.25">
      <c r="A44" s="21"/>
      <c r="B44" s="21"/>
      <c r="C44" s="21"/>
      <c r="D44" s="21"/>
      <c r="E44" s="21"/>
      <c r="F44" s="21"/>
      <c r="G44" s="21"/>
      <c r="H44" s="21"/>
      <c r="I44" s="21"/>
      <c r="J44" s="21"/>
      <c r="K44" s="21"/>
      <c r="L44" s="21"/>
      <c r="M44" s="21"/>
      <c r="N44" s="21"/>
      <c r="O44" s="21"/>
      <c r="P44" s="21"/>
      <c r="Q44" s="21"/>
      <c r="R44" s="21"/>
      <c r="S44" s="21"/>
      <c r="T44" s="21"/>
      <c r="U44" s="21"/>
    </row>
    <row r="45" spans="1:21" ht="18.75" x14ac:dyDescent="0.3">
      <c r="A45" s="17"/>
      <c r="B45" s="22"/>
      <c r="C45" s="23"/>
      <c r="D45" s="23"/>
      <c r="E45" s="23"/>
      <c r="F45" s="23"/>
      <c r="G45" s="23"/>
      <c r="H45" s="23"/>
      <c r="I45" s="23"/>
      <c r="J45" s="23"/>
      <c r="K45" s="23"/>
      <c r="L45" s="23"/>
      <c r="M45" s="23"/>
      <c r="N45" s="23"/>
      <c r="O45" s="23"/>
      <c r="P45" s="23"/>
      <c r="Q45" s="23"/>
      <c r="R45" s="23"/>
      <c r="S45" s="23"/>
      <c r="T45" s="23"/>
      <c r="U45" s="23"/>
    </row>
    <row r="46" spans="1:21" x14ac:dyDescent="0.25">
      <c r="A46" s="17"/>
      <c r="B46" s="17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</row>
    <row r="47" spans="1:21" x14ac:dyDescent="0.25">
      <c r="A47" s="17"/>
      <c r="B47" s="17"/>
      <c r="C47" s="21"/>
      <c r="D47" s="21"/>
      <c r="E47" s="21"/>
      <c r="F47" s="21"/>
      <c r="G47" s="21"/>
      <c r="H47" s="21"/>
      <c r="I47" s="21"/>
      <c r="J47" s="21"/>
      <c r="K47" s="21"/>
      <c r="L47" s="21"/>
      <c r="M47" s="21"/>
      <c r="N47" s="21"/>
      <c r="O47" s="21"/>
      <c r="P47" s="21"/>
      <c r="Q47" s="21"/>
      <c r="R47" s="21"/>
      <c r="S47" s="21"/>
      <c r="T47" s="21"/>
      <c r="U47" s="21"/>
    </row>
    <row r="48" spans="1:21" x14ac:dyDescent="0.25">
      <c r="A48" s="21"/>
      <c r="B48" s="21"/>
      <c r="C48" s="21"/>
      <c r="D48" s="21"/>
      <c r="E48" s="21"/>
      <c r="F48" s="21"/>
      <c r="G48" s="21"/>
      <c r="H48" s="21"/>
      <c r="I48" s="21"/>
      <c r="J48" s="21"/>
      <c r="K48" s="21"/>
      <c r="L48" s="21"/>
      <c r="M48" s="21"/>
      <c r="N48" s="21"/>
      <c r="O48" s="21"/>
      <c r="P48" s="21"/>
      <c r="Q48" s="21"/>
      <c r="R48" s="21"/>
      <c r="S48" s="21"/>
      <c r="T48" s="21"/>
      <c r="U48" s="21"/>
    </row>
    <row r="49" spans="1:21" x14ac:dyDescent="0.25">
      <c r="A49" s="21"/>
      <c r="B49" s="21"/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21"/>
      <c r="N49" s="21"/>
      <c r="O49" s="21"/>
      <c r="P49" s="21"/>
      <c r="Q49" s="21"/>
      <c r="R49" s="21"/>
      <c r="S49" s="21"/>
      <c r="T49" s="21"/>
      <c r="U49" s="21"/>
    </row>
    <row r="50" spans="1:21" x14ac:dyDescent="0.25">
      <c r="A50" s="21"/>
      <c r="B50" s="21"/>
      <c r="C50" s="21"/>
      <c r="D50" s="21"/>
      <c r="E50" s="21"/>
      <c r="F50" s="21"/>
      <c r="G50" s="21"/>
      <c r="H50" s="21"/>
      <c r="I50" s="21"/>
      <c r="J50" s="21"/>
      <c r="K50" s="21"/>
      <c r="L50" s="21"/>
      <c r="M50" s="21"/>
      <c r="N50" s="21"/>
      <c r="O50" s="21"/>
      <c r="P50" s="21"/>
      <c r="Q50" s="21"/>
      <c r="R50" s="21"/>
      <c r="S50" s="21"/>
      <c r="T50" s="21"/>
      <c r="U50" s="21"/>
    </row>
    <row r="51" spans="1:21" x14ac:dyDescent="0.25">
      <c r="A51" s="21"/>
      <c r="B51" s="21"/>
      <c r="C51" s="21"/>
      <c r="D51" s="21"/>
      <c r="E51" s="21"/>
      <c r="F51" s="21"/>
      <c r="G51" s="21"/>
      <c r="H51" s="21"/>
      <c r="I51" s="21"/>
      <c r="J51" s="21"/>
      <c r="K51" s="21"/>
      <c r="L51" s="21"/>
      <c r="M51" s="21"/>
      <c r="N51" s="21"/>
      <c r="O51" s="21"/>
      <c r="P51" s="21"/>
      <c r="Q51" s="21"/>
      <c r="R51" s="21"/>
      <c r="S51" s="21"/>
      <c r="T51" s="21"/>
      <c r="U51" s="21"/>
    </row>
    <row r="52" spans="1:21" x14ac:dyDescent="0.25">
      <c r="A52" s="21"/>
      <c r="B52" s="21"/>
      <c r="C52" s="21"/>
      <c r="D52" s="21"/>
      <c r="E52" s="21"/>
      <c r="F52" s="21"/>
      <c r="G52" s="21"/>
      <c r="H52" s="21"/>
      <c r="I52" s="21"/>
      <c r="J52" s="21"/>
      <c r="K52" s="21"/>
      <c r="L52" s="21"/>
      <c r="M52" s="21"/>
      <c r="N52" s="21"/>
      <c r="O52" s="21"/>
      <c r="P52" s="21"/>
      <c r="Q52" s="21"/>
      <c r="R52" s="21"/>
      <c r="S52" s="21"/>
      <c r="T52" s="21"/>
      <c r="U52" s="21"/>
    </row>
    <row r="53" spans="1:21" x14ac:dyDescent="0.25">
      <c r="A53" s="17"/>
      <c r="B53" s="17"/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17"/>
      <c r="P53" s="17"/>
      <c r="Q53" s="17"/>
      <c r="R53" s="17"/>
      <c r="S53" s="17"/>
      <c r="T53" s="17"/>
      <c r="U53" s="21"/>
    </row>
    <row r="54" spans="1:21" ht="18.75" x14ac:dyDescent="0.3">
      <c r="A54" s="17"/>
      <c r="B54" s="22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1"/>
    </row>
    <row r="55" spans="1:21" x14ac:dyDescent="0.25">
      <c r="A55" s="17"/>
      <c r="B55" s="17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1"/>
    </row>
    <row r="56" spans="1:21" x14ac:dyDescent="0.25">
      <c r="A56" s="17"/>
      <c r="B56" s="17"/>
      <c r="C56" s="21"/>
      <c r="D56" s="21"/>
      <c r="E56" s="21"/>
      <c r="F56" s="21"/>
      <c r="G56" s="21"/>
      <c r="H56" s="21"/>
      <c r="I56" s="21"/>
      <c r="J56" s="21"/>
      <c r="K56" s="21"/>
      <c r="L56" s="21"/>
      <c r="M56" s="21"/>
      <c r="N56" s="21"/>
      <c r="O56" s="21"/>
      <c r="P56" s="21"/>
      <c r="Q56" s="21"/>
      <c r="R56" s="21"/>
      <c r="S56" s="21"/>
      <c r="T56" s="21"/>
      <c r="U56" s="21"/>
    </row>
    <row r="57" spans="1:21" x14ac:dyDescent="0.25">
      <c r="A57" s="21"/>
      <c r="B57" s="21"/>
      <c r="C57" s="21"/>
      <c r="D57" s="21"/>
      <c r="E57" s="21"/>
      <c r="F57" s="21"/>
      <c r="G57" s="21"/>
      <c r="H57" s="21"/>
      <c r="I57" s="21"/>
      <c r="J57" s="21"/>
      <c r="K57" s="21"/>
      <c r="L57" s="21"/>
      <c r="M57" s="21"/>
      <c r="N57" s="21"/>
      <c r="O57" s="21"/>
      <c r="P57" s="21"/>
      <c r="Q57" s="21"/>
      <c r="R57" s="21"/>
      <c r="S57" s="21"/>
      <c r="T57" s="21"/>
      <c r="U57" s="21"/>
    </row>
    <row r="58" spans="1:21" x14ac:dyDescent="0.25">
      <c r="A58" s="21"/>
      <c r="B58" s="21"/>
      <c r="C58" s="21"/>
      <c r="D58" s="21"/>
      <c r="E58" s="21"/>
      <c r="F58" s="21"/>
      <c r="G58" s="21"/>
      <c r="H58" s="21"/>
      <c r="I58" s="21"/>
      <c r="J58" s="21"/>
      <c r="K58" s="21"/>
      <c r="L58" s="21"/>
      <c r="M58" s="21"/>
      <c r="N58" s="21"/>
      <c r="O58" s="21"/>
      <c r="P58" s="21"/>
      <c r="Q58" s="21"/>
      <c r="R58" s="21"/>
      <c r="S58" s="21"/>
      <c r="T58" s="21"/>
      <c r="U58" s="21"/>
    </row>
    <row r="59" spans="1:21" x14ac:dyDescent="0.25">
      <c r="A59" s="21"/>
      <c r="B59" s="21"/>
      <c r="C59" s="21"/>
      <c r="D59" s="21"/>
      <c r="E59" s="21"/>
      <c r="F59" s="21"/>
      <c r="G59" s="21"/>
      <c r="H59" s="21"/>
      <c r="I59" s="21"/>
      <c r="J59" s="21"/>
      <c r="K59" s="21"/>
      <c r="L59" s="21"/>
      <c r="M59" s="21"/>
      <c r="N59" s="21"/>
      <c r="O59" s="21"/>
      <c r="P59" s="21"/>
      <c r="Q59" s="21"/>
      <c r="R59" s="21"/>
      <c r="S59" s="21"/>
      <c r="T59" s="21"/>
      <c r="U59" s="21"/>
    </row>
    <row r="60" spans="1:21" x14ac:dyDescent="0.25">
      <c r="A60" s="21"/>
      <c r="B60" s="21"/>
      <c r="C60" s="21"/>
      <c r="D60" s="21"/>
      <c r="E60" s="21"/>
      <c r="F60" s="21"/>
      <c r="G60" s="21"/>
      <c r="H60" s="21"/>
      <c r="I60" s="21"/>
      <c r="J60" s="21"/>
      <c r="K60" s="21"/>
      <c r="L60" s="21"/>
      <c r="M60" s="21"/>
      <c r="N60" s="21"/>
      <c r="O60" s="21"/>
      <c r="P60" s="21"/>
      <c r="Q60" s="21"/>
      <c r="R60" s="21"/>
      <c r="S60" s="21"/>
      <c r="T60" s="21"/>
      <c r="U60" s="21"/>
    </row>
    <row r="61" spans="1:21" x14ac:dyDescent="0.25">
      <c r="A61" s="21"/>
      <c r="B61" s="21"/>
      <c r="C61" s="21"/>
      <c r="D61" s="21"/>
      <c r="E61" s="21"/>
      <c r="F61" s="21"/>
      <c r="G61" s="21"/>
      <c r="H61" s="21"/>
      <c r="I61" s="21"/>
      <c r="J61" s="21"/>
      <c r="K61" s="21"/>
      <c r="L61" s="21"/>
      <c r="M61" s="21"/>
      <c r="N61" s="21"/>
      <c r="O61" s="21"/>
      <c r="P61" s="21"/>
      <c r="Q61" s="21"/>
      <c r="R61" s="21"/>
      <c r="S61" s="21"/>
      <c r="T61" s="21"/>
      <c r="U61" s="21"/>
    </row>
    <row r="62" spans="1:21" x14ac:dyDescent="0.25">
      <c r="A62" s="21"/>
      <c r="B62" s="21"/>
      <c r="C62" s="21"/>
      <c r="D62" s="21"/>
      <c r="E62" s="21"/>
      <c r="F62" s="21"/>
      <c r="G62" s="21"/>
      <c r="H62" s="21"/>
      <c r="I62" s="21"/>
      <c r="J62" s="21"/>
      <c r="K62" s="21"/>
      <c r="L62" s="21"/>
      <c r="M62" s="21"/>
      <c r="N62" s="21"/>
      <c r="O62" s="21"/>
      <c r="P62" s="21"/>
      <c r="Q62" s="21"/>
      <c r="R62" s="21"/>
      <c r="S62" s="21"/>
      <c r="T62" s="21"/>
      <c r="U62" s="21"/>
    </row>
    <row r="63" spans="1:21" ht="28.5" x14ac:dyDescent="0.45">
      <c r="A63" s="25"/>
      <c r="B63" s="25"/>
      <c r="C63" s="25"/>
      <c r="D63" s="25"/>
      <c r="E63" s="25"/>
      <c r="F63" s="25"/>
      <c r="G63" s="25"/>
      <c r="H63" s="25"/>
      <c r="I63" s="25"/>
      <c r="J63" s="25"/>
      <c r="K63" s="25"/>
      <c r="L63" s="25"/>
      <c r="M63" s="25"/>
      <c r="N63" s="25"/>
      <c r="O63" s="25"/>
      <c r="P63" s="25"/>
      <c r="Q63" s="25"/>
      <c r="R63" s="25"/>
      <c r="S63" s="25"/>
      <c r="T63" s="25"/>
      <c r="U63" s="26"/>
    </row>
    <row r="64" spans="1:21" ht="28.5" x14ac:dyDescent="0.45">
      <c r="A64" s="25"/>
      <c r="B64" s="25"/>
      <c r="C64" s="25"/>
      <c r="D64" s="25"/>
      <c r="E64" s="25"/>
      <c r="F64" s="25"/>
      <c r="G64" s="25"/>
      <c r="H64" s="25"/>
      <c r="I64" s="25"/>
      <c r="J64" s="25"/>
      <c r="K64" s="25"/>
      <c r="L64" s="25"/>
      <c r="M64" s="25"/>
      <c r="N64" s="25"/>
      <c r="O64" s="25"/>
      <c r="P64" s="25"/>
      <c r="Q64" s="25"/>
      <c r="R64" s="25"/>
      <c r="S64" s="25"/>
      <c r="T64" s="25"/>
      <c r="U64" s="26"/>
    </row>
    <row r="65" spans="1:21" x14ac:dyDescent="0.25">
      <c r="A65" s="17"/>
      <c r="B65" s="17"/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17"/>
      <c r="P65" s="17"/>
      <c r="Q65" s="17"/>
      <c r="R65" s="17"/>
      <c r="S65" s="17"/>
      <c r="T65" s="17"/>
      <c r="U65" s="17"/>
    </row>
    <row r="66" spans="1:21" ht="18.75" x14ac:dyDescent="0.3">
      <c r="A66" s="17"/>
      <c r="B66" s="22"/>
      <c r="C66" s="23"/>
      <c r="D66" s="23"/>
      <c r="E66" s="23"/>
      <c r="F66" s="23"/>
      <c r="G66" s="23"/>
      <c r="H66" s="23"/>
      <c r="I66" s="23"/>
      <c r="J66" s="23"/>
      <c r="K66" s="23"/>
      <c r="L66" s="23"/>
      <c r="M66" s="23"/>
      <c r="N66" s="23"/>
      <c r="O66" s="23"/>
      <c r="P66" s="23"/>
      <c r="Q66" s="23"/>
      <c r="R66" s="23"/>
      <c r="S66" s="23"/>
      <c r="T66" s="23"/>
      <c r="U66" s="23"/>
    </row>
    <row r="67" spans="1:21" x14ac:dyDescent="0.25">
      <c r="A67" s="17"/>
      <c r="B67" s="17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</row>
    <row r="68" spans="1:21" x14ac:dyDescent="0.25">
      <c r="A68" s="17"/>
      <c r="B68" s="17"/>
      <c r="C68" s="21"/>
      <c r="D68" s="21"/>
      <c r="E68" s="21"/>
      <c r="F68" s="21"/>
      <c r="G68" s="21"/>
      <c r="H68" s="21"/>
      <c r="I68" s="21"/>
      <c r="J68" s="21"/>
      <c r="K68" s="21"/>
      <c r="L68" s="21"/>
      <c r="M68" s="21"/>
      <c r="N68" s="21"/>
      <c r="O68" s="21"/>
      <c r="P68" s="21"/>
      <c r="Q68" s="21"/>
      <c r="R68" s="21"/>
      <c r="S68" s="21"/>
      <c r="T68" s="21"/>
      <c r="U68" s="21"/>
    </row>
    <row r="69" spans="1:21" x14ac:dyDescent="0.25">
      <c r="A69" s="21"/>
      <c r="B69" s="21"/>
      <c r="C69" s="21"/>
      <c r="D69" s="21"/>
      <c r="E69" s="21"/>
      <c r="F69" s="21"/>
      <c r="G69" s="21"/>
      <c r="H69" s="21"/>
      <c r="I69" s="21"/>
      <c r="J69" s="21"/>
      <c r="K69" s="21"/>
      <c r="L69" s="21"/>
      <c r="M69" s="21"/>
      <c r="N69" s="21"/>
      <c r="O69" s="21"/>
      <c r="P69" s="21"/>
      <c r="Q69" s="21"/>
      <c r="R69" s="21"/>
      <c r="S69" s="21"/>
      <c r="T69" s="21"/>
      <c r="U69" s="21"/>
    </row>
    <row r="70" spans="1:21" x14ac:dyDescent="0.25">
      <c r="A70" s="21"/>
      <c r="B70" s="21"/>
      <c r="C70" s="21"/>
      <c r="D70" s="21"/>
      <c r="E70" s="21"/>
      <c r="F70" s="21"/>
      <c r="G70" s="21"/>
      <c r="H70" s="21"/>
      <c r="I70" s="21"/>
      <c r="J70" s="21"/>
      <c r="K70" s="21"/>
      <c r="L70" s="21"/>
      <c r="M70" s="21"/>
      <c r="N70" s="21"/>
      <c r="O70" s="21"/>
      <c r="P70" s="21"/>
      <c r="Q70" s="21"/>
      <c r="R70" s="21"/>
      <c r="S70" s="21"/>
      <c r="T70" s="21"/>
      <c r="U70" s="21"/>
    </row>
    <row r="71" spans="1:21" x14ac:dyDescent="0.25">
      <c r="A71" s="21"/>
      <c r="B71" s="21"/>
      <c r="C71" s="21"/>
      <c r="D71" s="21"/>
      <c r="E71" s="21"/>
      <c r="F71" s="21"/>
      <c r="G71" s="21"/>
      <c r="H71" s="21"/>
      <c r="I71" s="21"/>
      <c r="J71" s="21"/>
      <c r="K71" s="21"/>
      <c r="L71" s="21"/>
      <c r="M71" s="21"/>
      <c r="N71" s="21"/>
      <c r="O71" s="21"/>
      <c r="P71" s="21"/>
      <c r="Q71" s="21"/>
      <c r="R71" s="21"/>
      <c r="S71" s="21"/>
      <c r="T71" s="21"/>
      <c r="U71" s="21"/>
    </row>
    <row r="72" spans="1:21" x14ac:dyDescent="0.25">
      <c r="A72" s="21"/>
      <c r="B72" s="21"/>
      <c r="C72" s="21"/>
      <c r="D72" s="21"/>
      <c r="E72" s="21"/>
      <c r="F72" s="21"/>
      <c r="G72" s="21"/>
      <c r="H72" s="21"/>
      <c r="I72" s="21"/>
      <c r="J72" s="21"/>
      <c r="K72" s="21"/>
      <c r="L72" s="21"/>
      <c r="M72" s="21"/>
      <c r="N72" s="21"/>
      <c r="O72" s="21"/>
      <c r="P72" s="21"/>
      <c r="Q72" s="21"/>
      <c r="R72" s="21"/>
      <c r="S72" s="21"/>
      <c r="T72" s="21"/>
      <c r="U72" s="21"/>
    </row>
    <row r="73" spans="1:21" x14ac:dyDescent="0.25">
      <c r="A73" s="21"/>
      <c r="B73" s="21"/>
      <c r="C73" s="21"/>
      <c r="D73" s="21"/>
      <c r="E73" s="21"/>
      <c r="F73" s="21"/>
      <c r="G73" s="21"/>
      <c r="H73" s="21"/>
      <c r="I73" s="21"/>
      <c r="J73" s="21"/>
      <c r="K73" s="21"/>
      <c r="L73" s="21"/>
      <c r="M73" s="21"/>
      <c r="N73" s="21"/>
      <c r="O73" s="21"/>
      <c r="P73" s="21"/>
      <c r="Q73" s="21"/>
      <c r="R73" s="21"/>
      <c r="S73" s="21"/>
      <c r="T73" s="21"/>
      <c r="U73" s="21"/>
    </row>
    <row r="74" spans="1:21" x14ac:dyDescent="0.25">
      <c r="A74" s="17"/>
      <c r="B74" s="17"/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17"/>
      <c r="P74" s="17"/>
      <c r="Q74" s="17"/>
      <c r="R74" s="17"/>
      <c r="S74" s="17"/>
      <c r="T74" s="17"/>
      <c r="U74" s="21"/>
    </row>
    <row r="75" spans="1:21" ht="18.75" x14ac:dyDescent="0.3">
      <c r="A75" s="17"/>
      <c r="B75" s="22"/>
      <c r="C75" s="23"/>
      <c r="D75" s="23"/>
      <c r="E75" s="23"/>
      <c r="F75" s="23"/>
      <c r="G75" s="23"/>
      <c r="H75" s="23"/>
      <c r="I75" s="23"/>
      <c r="J75" s="23"/>
      <c r="K75" s="23"/>
      <c r="L75" s="23"/>
      <c r="M75" s="23"/>
      <c r="N75" s="23"/>
      <c r="O75" s="23"/>
      <c r="P75" s="23"/>
      <c r="Q75" s="23"/>
      <c r="R75" s="23"/>
      <c r="S75" s="23"/>
      <c r="T75" s="23"/>
      <c r="U75" s="21"/>
    </row>
    <row r="76" spans="1:21" x14ac:dyDescent="0.25">
      <c r="A76" s="17"/>
      <c r="B76" s="17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1"/>
    </row>
    <row r="77" spans="1:21" x14ac:dyDescent="0.25">
      <c r="A77" s="17"/>
      <c r="B77" s="17"/>
      <c r="C77" s="21"/>
      <c r="D77" s="21"/>
      <c r="E77" s="21"/>
      <c r="F77" s="21"/>
      <c r="G77" s="21"/>
      <c r="H77" s="21"/>
      <c r="I77" s="21"/>
      <c r="J77" s="21"/>
      <c r="K77" s="21"/>
      <c r="L77" s="21"/>
      <c r="M77" s="21"/>
      <c r="N77" s="21"/>
      <c r="O77" s="21"/>
      <c r="P77" s="21"/>
      <c r="Q77" s="21"/>
      <c r="R77" s="21"/>
      <c r="S77" s="21"/>
      <c r="T77" s="21"/>
      <c r="U77" s="21"/>
    </row>
    <row r="78" spans="1:21" x14ac:dyDescent="0.25">
      <c r="A78" s="21"/>
      <c r="B78" s="21"/>
      <c r="C78" s="21"/>
      <c r="D78" s="21"/>
      <c r="E78" s="21"/>
      <c r="F78" s="21"/>
      <c r="G78" s="21"/>
      <c r="H78" s="21"/>
      <c r="I78" s="21"/>
      <c r="J78" s="21"/>
      <c r="K78" s="21"/>
      <c r="L78" s="21"/>
      <c r="M78" s="21"/>
      <c r="N78" s="21"/>
      <c r="O78" s="21"/>
      <c r="P78" s="21"/>
      <c r="Q78" s="21"/>
      <c r="R78" s="21"/>
      <c r="S78" s="21"/>
      <c r="T78" s="21"/>
      <c r="U78" s="21"/>
    </row>
    <row r="79" spans="1:21" x14ac:dyDescent="0.25">
      <c r="A79" s="21"/>
      <c r="B79" s="21"/>
      <c r="C79" s="21"/>
      <c r="D79" s="21"/>
      <c r="E79" s="21"/>
      <c r="F79" s="21"/>
      <c r="G79" s="21"/>
      <c r="H79" s="21"/>
      <c r="I79" s="21"/>
      <c r="J79" s="21"/>
      <c r="K79" s="21"/>
      <c r="L79" s="21"/>
      <c r="M79" s="21"/>
      <c r="N79" s="21"/>
      <c r="O79" s="21"/>
      <c r="P79" s="21"/>
      <c r="Q79" s="21"/>
      <c r="R79" s="21"/>
      <c r="S79" s="21"/>
      <c r="T79" s="21"/>
      <c r="U79" s="21"/>
    </row>
    <row r="80" spans="1:21" x14ac:dyDescent="0.25">
      <c r="A80" s="21"/>
      <c r="B80" s="21"/>
      <c r="C80" s="21"/>
      <c r="D80" s="21"/>
      <c r="E80" s="21"/>
      <c r="F80" s="21"/>
      <c r="G80" s="21"/>
      <c r="H80" s="21"/>
      <c r="I80" s="21"/>
      <c r="J80" s="21"/>
      <c r="K80" s="21"/>
      <c r="L80" s="21"/>
      <c r="M80" s="21"/>
      <c r="N80" s="21"/>
      <c r="O80" s="21"/>
      <c r="P80" s="21"/>
      <c r="Q80" s="21"/>
      <c r="R80" s="21"/>
      <c r="S80" s="21"/>
      <c r="T80" s="21"/>
      <c r="U80" s="21"/>
    </row>
    <row r="81" spans="1:21" x14ac:dyDescent="0.25">
      <c r="A81" s="21"/>
      <c r="B81" s="21"/>
      <c r="C81" s="21"/>
      <c r="D81" s="21"/>
      <c r="E81" s="21"/>
      <c r="F81" s="21"/>
      <c r="G81" s="21"/>
      <c r="H81" s="21"/>
      <c r="I81" s="21"/>
      <c r="J81" s="21"/>
      <c r="K81" s="21"/>
      <c r="L81" s="21"/>
      <c r="M81" s="21"/>
      <c r="N81" s="21"/>
      <c r="O81" s="21"/>
      <c r="P81" s="21"/>
      <c r="Q81" s="21"/>
      <c r="R81" s="21"/>
      <c r="S81" s="21"/>
      <c r="T81" s="21"/>
      <c r="U81" s="21"/>
    </row>
    <row r="82" spans="1:21" x14ac:dyDescent="0.25">
      <c r="A82" s="21"/>
      <c r="B82" s="21"/>
      <c r="C82" s="21"/>
      <c r="D82" s="21"/>
      <c r="E82" s="21"/>
      <c r="F82" s="21"/>
      <c r="G82" s="21"/>
      <c r="H82" s="21"/>
      <c r="I82" s="21"/>
      <c r="J82" s="21"/>
      <c r="K82" s="21"/>
      <c r="L82" s="21"/>
      <c r="M82" s="21"/>
      <c r="N82" s="21"/>
      <c r="O82" s="21"/>
      <c r="P82" s="21"/>
      <c r="Q82" s="21"/>
      <c r="R82" s="21"/>
      <c r="S82" s="21"/>
      <c r="T82" s="21"/>
      <c r="U82" s="21"/>
    </row>
  </sheetData>
  <mergeCells count="9">
    <mergeCell ref="C26:T26"/>
    <mergeCell ref="C34:T34"/>
    <mergeCell ref="C35:T35"/>
    <mergeCell ref="A1:T2"/>
    <mergeCell ref="C4:T4"/>
    <mergeCell ref="C5:T5"/>
    <mergeCell ref="C13:T13"/>
    <mergeCell ref="C14:T14"/>
    <mergeCell ref="C25:T25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urrent Density + V0,5act</vt:lpstr>
      <vt:lpstr>Inactivation</vt:lpstr>
      <vt:lpstr>Single Channel Parameters</vt:lpstr>
      <vt:lpstr>Current Density + Gem</vt:lpstr>
      <vt:lpstr>Single Channel Parameters + Ge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Despang</dc:creator>
  <cp:lastModifiedBy>Patrick Despang</cp:lastModifiedBy>
  <dcterms:created xsi:type="dcterms:W3CDTF">2021-06-18T10:09:04Z</dcterms:created>
  <dcterms:modified xsi:type="dcterms:W3CDTF">2021-12-10T10:23:48Z</dcterms:modified>
</cp:coreProperties>
</file>